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Users\Breastcancer_Lab\Projects\Proteogenomics Neoadjuvant\RNA-seq\Paper chemoresistome\Revision - Molecular oncology\Revised Tables\"/>
    </mc:Choice>
  </mc:AlternateContent>
  <bookViews>
    <workbookView xWindow="0" yWindow="0" windowWidth="25515" windowHeight="10215" activeTab="1"/>
  </bookViews>
  <sheets>
    <sheet name="curated shared list " sheetId="3" r:id="rId1"/>
    <sheet name="Shared list enriched pathways" sheetId="2" r:id="rId2"/>
  </sheets>
  <calcPr calcId="152511"/>
</workbook>
</file>

<file path=xl/sharedStrings.xml><?xml version="1.0" encoding="utf-8"?>
<sst xmlns="http://schemas.openxmlformats.org/spreadsheetml/2006/main" count="403" uniqueCount="202">
  <si>
    <t>Category</t>
  </si>
  <si>
    <t>Description</t>
  </si>
  <si>
    <t>GeneRatio</t>
  </si>
  <si>
    <t>BgRatio</t>
  </si>
  <si>
    <t>pvalue</t>
  </si>
  <si>
    <t>qvalue</t>
  </si>
  <si>
    <t>geneID</t>
  </si>
  <si>
    <t>KIF24/STMN1/KIF18B</t>
  </si>
  <si>
    <t>SPAG5/KIF18B/PRC1/NCAPH/NCAPG/NUSAP1</t>
  </si>
  <si>
    <t>Fanconi_anemia_pathway</t>
  </si>
  <si>
    <t>UBE2T/FANCA/RMI1/FANCF</t>
  </si>
  <si>
    <t>DNA Replication</t>
  </si>
  <si>
    <t>CDC6/TOP2A/E2F2/MCM10/MYBL2/MCM2/CDK1/MCM4</t>
  </si>
  <si>
    <t>ECM organization</t>
  </si>
  <si>
    <t>CTSG/COL15A1/COL6A2/ADAMTS9/COL6A1/FBLN1/LAMB1/COL9A3/COL16A1/PCOLCE/EFEMP2/FBLN2/CMA1</t>
  </si>
  <si>
    <t>ARHGAP6/GPM6B/APOD/COL16A1</t>
  </si>
  <si>
    <t>ABCA6/ABCA10/ABCA9/NCOA1/TNFAIP8L3/ABCA8</t>
  </si>
  <si>
    <t>ABCA6/ABCA10/ABCA9</t>
  </si>
  <si>
    <t>IGF1/KIT/NGFR/MET/GSTP1/FAS/PDGFRB/TNFRSF11A</t>
  </si>
  <si>
    <t>PI3K-Akt_signaling_pathway</t>
  </si>
  <si>
    <t>IGF1/COL6A2/COL6A1/LAMB1/KIT/NGFR/MET/COL9A3/CSF1/PDGFRB</t>
  </si>
  <si>
    <t>IGF1/IRS2/CLIP3/C3</t>
  </si>
  <si>
    <t>p.adjust</t>
  </si>
  <si>
    <t>ST_7_RS</t>
  </si>
  <si>
    <t>ST_43_RS</t>
  </si>
  <si>
    <t>ST_10_RS</t>
  </si>
  <si>
    <t>ST_12_RS</t>
  </si>
  <si>
    <t>ST_32_RS</t>
  </si>
  <si>
    <t>ST_56_RS</t>
  </si>
  <si>
    <t>ST_14_RS</t>
  </si>
  <si>
    <t>ST_11_RS</t>
  </si>
  <si>
    <t>ST_23_RS</t>
  </si>
  <si>
    <t>ST_5_RS</t>
  </si>
  <si>
    <t>ST_52_RS</t>
  </si>
  <si>
    <t>ST_42_RS</t>
  </si>
  <si>
    <t>ST_60_RS</t>
  </si>
  <si>
    <t>ST_57_RS</t>
  </si>
  <si>
    <t>ST_28_RS</t>
  </si>
  <si>
    <t>ST_49_RS</t>
  </si>
  <si>
    <t>ST_8_RS</t>
  </si>
  <si>
    <t>ST_47_RS</t>
  </si>
  <si>
    <t>ST_31_RS</t>
  </si>
  <si>
    <t>ST_58_RS</t>
  </si>
  <si>
    <t>ST_13_RS</t>
  </si>
  <si>
    <t>ST_35_RS</t>
  </si>
  <si>
    <t>ST_1_RS</t>
  </si>
  <si>
    <t>ST_7_pval</t>
  </si>
  <si>
    <t>ST_43_pval</t>
  </si>
  <si>
    <t>ST_10_pval</t>
  </si>
  <si>
    <t>ST_12_pval</t>
  </si>
  <si>
    <t>ST_32_pval</t>
  </si>
  <si>
    <t>ST_56_pval</t>
  </si>
  <si>
    <t>ST_14_pval</t>
  </si>
  <si>
    <t>ST_11_pval</t>
  </si>
  <si>
    <t>ST_23_pval</t>
  </si>
  <si>
    <t>ST_5_pval</t>
  </si>
  <si>
    <t>ST_52_pval</t>
  </si>
  <si>
    <t>ST_42_pval</t>
  </si>
  <si>
    <t>ST_60_pval</t>
  </si>
  <si>
    <t>ST_57_pval</t>
  </si>
  <si>
    <t>ST_28_pval</t>
  </si>
  <si>
    <t>ST_49_pval</t>
  </si>
  <si>
    <t>ST_8_pval</t>
  </si>
  <si>
    <t>ST_47_pval</t>
  </si>
  <si>
    <t>ST_31_pval</t>
  </si>
  <si>
    <t>ST_58_pval</t>
  </si>
  <si>
    <t>ST_13_pval</t>
  </si>
  <si>
    <t>ST_35_pval</t>
  </si>
  <si>
    <t>ST_1_pval</t>
  </si>
  <si>
    <t>MAPK_signaling_pathway</t>
  </si>
  <si>
    <t>11/144</t>
  </si>
  <si>
    <t>295/15821</t>
  </si>
  <si>
    <t>IGF1/KIT/NGFR/MET/FLNC/SRF/JUND/FAS/MAP3K6/CSF1/PDGFRB</t>
  </si>
  <si>
    <t>positive_regulation_of_MAPK_cascade_(GO:0043410)</t>
  </si>
  <si>
    <t>10/144</t>
  </si>
  <si>
    <t>289/15821</t>
  </si>
  <si>
    <t>IGF1/KIT/NGFR/MET/TNFAIP8L3/FAS/CX3CL1/PDGFRB/TNFRSF11A/SPRY2</t>
  </si>
  <si>
    <t>positive_regulation_of_intracellular_signal_transduction_(GO:1902533)</t>
  </si>
  <si>
    <t>13/144</t>
  </si>
  <si>
    <t>479/15821</t>
  </si>
  <si>
    <t>IGF1/PELI1/IRS2/GPRC5B/KIT/NGFR/MET/FYN/TNFAIP8L3/FAS/PDGFRB/TNFRSF11A/SPRY2</t>
  </si>
  <si>
    <t>regulation_of_MAPK_cascade_(GO:0043408)</t>
  </si>
  <si>
    <t>8/144</t>
  </si>
  <si>
    <t>203/15821</t>
  </si>
  <si>
    <t>positive_regulation_of_protein_phosphorylation_(GO:0001934)</t>
  </si>
  <si>
    <t>412/15821</t>
  </si>
  <si>
    <t>IGF1/CLIP3/C3/KIT/NGFR/MET/FAS/CSF1/PDGFRB/TNFRSF11A/SPRY2</t>
  </si>
  <si>
    <t>354/15821</t>
  </si>
  <si>
    <t>monocarboxylic_acid_biosynthetic_process_(GO:0072330)</t>
  </si>
  <si>
    <t>5/144</t>
  </si>
  <si>
    <t>68/15821</t>
  </si>
  <si>
    <t>LPL/ALDH1A3/CYP7B1/ACOX2/UST</t>
  </si>
  <si>
    <t>negative_regulation_of_sprouting_angiogenesis_(GO:1903671)</t>
  </si>
  <si>
    <t>3/76</t>
  </si>
  <si>
    <t>22/15821</t>
  </si>
  <si>
    <t>CARD10/ADAMTS9/NGFR</t>
  </si>
  <si>
    <t>mitotic_sister_chromatid_segregation_(GO:0000070)</t>
  </si>
  <si>
    <t>6/63</t>
  </si>
  <si>
    <t>82/15821</t>
  </si>
  <si>
    <t>sister_chromatid_segregation_(GO:0000819)</t>
  </si>
  <si>
    <t>4/63</t>
  </si>
  <si>
    <t>32/15821</t>
  </si>
  <si>
    <t>SPAG5/KIF18B/TOP2A/NUSAP1</t>
  </si>
  <si>
    <t>mitotic_nuclear_division_(GO:0140014)</t>
  </si>
  <si>
    <t>5/63</t>
  </si>
  <si>
    <t>74/15821</t>
  </si>
  <si>
    <t>SPAG5/KIF18B/TPX2/MYBL2/NUSAP1</t>
  </si>
  <si>
    <t>regulation_of_cell_division_(GO:0051302)</t>
  </si>
  <si>
    <t>65/15821</t>
  </si>
  <si>
    <t>KIF18B/PRC1/AURKA/AURKB</t>
  </si>
  <si>
    <t>Cell_Cycle,_Mitotic_Homo_sapiens_R-HSA-69278</t>
  </si>
  <si>
    <t>20/63</t>
  </si>
  <si>
    <t>462/15821</t>
  </si>
  <si>
    <t>H2AFZ/CDC6/TOP2A/AURKA/FEN1/TPX2/GINS1/E2F2/KNTC1/NCAPH/MCM10/NCAPG/CENPF/NCAPG2/MYBL2/MCM2/AURKB/CDK1/MCM4/NUP210</t>
  </si>
  <si>
    <t>chromosome_condensation_(GO:0030261)</t>
  </si>
  <si>
    <t>23/15821</t>
  </si>
  <si>
    <t>TOP2A/NCAPH/NCAPG/NUSAP1/DFFB</t>
  </si>
  <si>
    <t>Mitotic_G1-G1/S_phases_Homo_sapiens_R-HSA-453279</t>
  </si>
  <si>
    <t>8/63</t>
  </si>
  <si>
    <t>136/15821</t>
  </si>
  <si>
    <t>microtubule_depolymerization_(GO:0007019)</t>
  </si>
  <si>
    <t>3/63</t>
  </si>
  <si>
    <t>15/15821</t>
  </si>
  <si>
    <t>microtubule_polymerization_or_depolymerization_(GO:0031109)</t>
  </si>
  <si>
    <t>protein_depolymerization_(GO:0051261)</t>
  </si>
  <si>
    <t>25/15821</t>
  </si>
  <si>
    <t>organic_substance_transport_(GO:0071702)</t>
  </si>
  <si>
    <t>6/144</t>
  </si>
  <si>
    <t>87/15821</t>
  </si>
  <si>
    <t>ABCA6/AQP7/SLC22A17/ABCA10/ABCA9/ABCA8</t>
  </si>
  <si>
    <t>lipid_transport_(GO:0006869)</t>
  </si>
  <si>
    <t>91/15821</t>
  </si>
  <si>
    <t>ABC_transporters_in_lipid_homeostasis_Homo_sapiens_R-HSA-1369062</t>
  </si>
  <si>
    <t>3/144</t>
  </si>
  <si>
    <t>17/15821</t>
  </si>
  <si>
    <t>inositol_lipid-mediated_signaling_(GO:0048017)</t>
  </si>
  <si>
    <t>4/144</t>
  </si>
  <si>
    <t>39/15821</t>
  </si>
  <si>
    <t>IGF1/IRS2/TNFAIP8L3/PDGFRB</t>
  </si>
  <si>
    <t>positive_regulation_of_glucose_transport_(GO:0010828)</t>
  </si>
  <si>
    <t>regulation_of_glucose_import_(GO:0046324)</t>
  </si>
  <si>
    <t>4/76</t>
  </si>
  <si>
    <t>31/15821</t>
  </si>
  <si>
    <t>IRS2/IGF1/NGFR/PIK3R1</t>
  </si>
  <si>
    <t>Regulation_of_lipolysis_in_adipocytes</t>
  </si>
  <si>
    <t>55/15821</t>
  </si>
  <si>
    <t>FABP4/IRS2/AQP7/PIK3R1</t>
  </si>
  <si>
    <t>positive_regulation_of_glucose_import_(GO:0046326)</t>
  </si>
  <si>
    <t>26/15821</t>
  </si>
  <si>
    <t>IRS2/IGF1/PIK3R1</t>
  </si>
  <si>
    <t>Extracellular_matrix_organization_Homo_sapiens_R-HSA-1474244</t>
  </si>
  <si>
    <t>283/15821</t>
  </si>
  <si>
    <t>Focal_adhesion</t>
  </si>
  <si>
    <t>199/15821</t>
  </si>
  <si>
    <t>IGF1/COL6A2/COL6A1/LAMB1/MET/FLNC/ZYX/FYN/COL9A3/MYLK/PDGFRB</t>
  </si>
  <si>
    <t>extracellular_matrix_organization_(GO:0030198)</t>
  </si>
  <si>
    <t>229/15821</t>
  </si>
  <si>
    <t>CTSG/COL6A2/ADAMTS9/COL6A1/LAMB1/GPM6B/COL9A3/COL16A1/FLRT2/CMA1</t>
  </si>
  <si>
    <t>Degradation_of_the_extracellular_matrix_Homo_sapiens_R-HSA-1474228</t>
  </si>
  <si>
    <t>7/144</t>
  </si>
  <si>
    <t>106/15821</t>
  </si>
  <si>
    <t>CTSG/COL15A1/ADAMTS9/LAMB1/COL9A3/COL16A1/CMA1</t>
  </si>
  <si>
    <t>response_to_amyloid-beta_(GO:1904645)</t>
  </si>
  <si>
    <t>IGF1/NGFR/LRP1/FYN</t>
  </si>
  <si>
    <t>angiotensin_maturation_(GO:0002003)</t>
  </si>
  <si>
    <t>11/15821</t>
  </si>
  <si>
    <t>CTSG/CMA1/MME</t>
  </si>
  <si>
    <t>regulation_of_angiotensin_levels_in_blood_(GO:0002002)</t>
  </si>
  <si>
    <t>12/15821</t>
  </si>
  <si>
    <t>Metabolism_of_Angiotensinogen_to_Angiotensins_Homo_sapiens_R-HSA-2022377</t>
  </si>
  <si>
    <t>16/15821</t>
  </si>
  <si>
    <t>regulation_of_focal_adhesion_assembly_(GO:0051893)</t>
  </si>
  <si>
    <t>44/15821</t>
  </si>
  <si>
    <t>cellular_response_to_amyloid-beta_(GO:1904646)</t>
  </si>
  <si>
    <t>IGF1/NGFR/LRP1</t>
  </si>
  <si>
    <t>Protein_digestion_and_absorption</t>
  </si>
  <si>
    <t>90/15821</t>
  </si>
  <si>
    <t>COL15A1/COL6A2/COL6A1/COL9A3/MME</t>
  </si>
  <si>
    <t>ECM-receptor_interaction</t>
  </si>
  <si>
    <t>5/76</t>
  </si>
  <si>
    <t>COL6A2/CD36/LAMB1/COL9A3/COL6A1</t>
  </si>
  <si>
    <t>DNA_metabolic_process_(GO:0006259)</t>
  </si>
  <si>
    <t>12/63</t>
  </si>
  <si>
    <t>314/15821</t>
  </si>
  <si>
    <t>CDC6/TOP2A/FEN1/UBE2T/ZBTB1/FANCA/RMI1/MCM10/MCM2/CDK1/MCM4/DFFB</t>
  </si>
  <si>
    <t>DNA_Replication_Homo_sapiens_R-HSA-69306</t>
  </si>
  <si>
    <t>7/63</t>
  </si>
  <si>
    <t>105/15821</t>
  </si>
  <si>
    <t>CDC6/FEN1/GINS1/E2F2/MCM10/MCM2/MCM4</t>
  </si>
  <si>
    <t>54/15821</t>
  </si>
  <si>
    <t>Fanconi_Anemia_Pathway_Homo_sapiens_R-HSA-6783310</t>
  </si>
  <si>
    <t>35/15821</t>
  </si>
  <si>
    <t>UBE2T/FANCA/FANCF</t>
  </si>
  <si>
    <t>interstrand_cross-link_repair_(GO:0036297)</t>
  </si>
  <si>
    <t>48/15821</t>
  </si>
  <si>
    <t>Resistaance score</t>
  </si>
  <si>
    <t>Mitotic Division</t>
  </si>
  <si>
    <t>DNA Repair</t>
  </si>
  <si>
    <t>Microtubule Organization</t>
  </si>
  <si>
    <t>PI3K / MAPK Pathway</t>
  </si>
  <si>
    <t>Lipid transport / ABC transporters</t>
  </si>
  <si>
    <t>Glucose trans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8"/>
      <color theme="3"/>
      <name val="Calibri Light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sz val="10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9999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33" borderId="0" xfId="0" applyFont="1" applyFill="1" applyAlignment="1">
      <alignment horizontal="center"/>
    </xf>
    <xf numFmtId="0" fontId="18" fillId="34" borderId="0" xfId="0" applyFont="1" applyFill="1" applyAlignment="1">
      <alignment horizontal="center"/>
    </xf>
    <xf numFmtId="0" fontId="19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6"/>
  <sheetViews>
    <sheetView zoomScale="70" zoomScaleNormal="70" workbookViewId="0">
      <selection activeCell="AF1" sqref="AF1:BB1"/>
    </sheetView>
  </sheetViews>
  <sheetFormatPr defaultRowHeight="15" x14ac:dyDescent="0.25"/>
  <cols>
    <col min="1" max="1" width="20.85546875" customWidth="1"/>
    <col min="2" max="2" width="52.5703125" customWidth="1"/>
  </cols>
  <sheetData>
    <row r="1" spans="1:54" x14ac:dyDescent="0.25">
      <c r="I1" s="1" t="s">
        <v>195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2" t="s">
        <v>4</v>
      </c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</row>
    <row r="2" spans="1:54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22</v>
      </c>
      <c r="G2" s="3" t="s">
        <v>5</v>
      </c>
      <c r="H2" s="3" t="s">
        <v>6</v>
      </c>
      <c r="I2" s="3" t="s">
        <v>23</v>
      </c>
      <c r="J2" s="3" t="s">
        <v>24</v>
      </c>
      <c r="K2" s="3" t="s">
        <v>25</v>
      </c>
      <c r="L2" s="3" t="s">
        <v>26</v>
      </c>
      <c r="M2" s="3" t="s">
        <v>27</v>
      </c>
      <c r="N2" s="3" t="s">
        <v>28</v>
      </c>
      <c r="O2" s="3" t="s">
        <v>29</v>
      </c>
      <c r="P2" s="3" t="s">
        <v>30</v>
      </c>
      <c r="Q2" s="3" t="s">
        <v>31</v>
      </c>
      <c r="R2" s="3" t="s">
        <v>32</v>
      </c>
      <c r="S2" s="3" t="s">
        <v>33</v>
      </c>
      <c r="T2" s="3" t="s">
        <v>34</v>
      </c>
      <c r="U2" s="3" t="s">
        <v>35</v>
      </c>
      <c r="V2" s="3" t="s">
        <v>36</v>
      </c>
      <c r="W2" s="3" t="s">
        <v>37</v>
      </c>
      <c r="X2" s="3" t="s">
        <v>38</v>
      </c>
      <c r="Y2" s="3" t="s">
        <v>39</v>
      </c>
      <c r="Z2" s="3" t="s">
        <v>40</v>
      </c>
      <c r="AA2" s="3" t="s">
        <v>41</v>
      </c>
      <c r="AB2" s="3" t="s">
        <v>42</v>
      </c>
      <c r="AC2" s="3" t="s">
        <v>43</v>
      </c>
      <c r="AD2" s="3" t="s">
        <v>44</v>
      </c>
      <c r="AE2" s="3" t="s">
        <v>45</v>
      </c>
      <c r="AF2" s="3" t="s">
        <v>46</v>
      </c>
      <c r="AG2" s="3" t="s">
        <v>47</v>
      </c>
      <c r="AH2" s="3" t="s">
        <v>48</v>
      </c>
      <c r="AI2" s="3" t="s">
        <v>49</v>
      </c>
      <c r="AJ2" s="3" t="s">
        <v>50</v>
      </c>
      <c r="AK2" s="3" t="s">
        <v>51</v>
      </c>
      <c r="AL2" s="3" t="s">
        <v>52</v>
      </c>
      <c r="AM2" s="3" t="s">
        <v>53</v>
      </c>
      <c r="AN2" s="3" t="s">
        <v>54</v>
      </c>
      <c r="AO2" s="3" t="s">
        <v>55</v>
      </c>
      <c r="AP2" s="3" t="s">
        <v>56</v>
      </c>
      <c r="AQ2" s="3" t="s">
        <v>57</v>
      </c>
      <c r="AR2" s="3" t="s">
        <v>58</v>
      </c>
      <c r="AS2" s="3" t="s">
        <v>59</v>
      </c>
      <c r="AT2" s="3" t="s">
        <v>60</v>
      </c>
      <c r="AU2" s="3" t="s">
        <v>61</v>
      </c>
      <c r="AV2" s="3" t="s">
        <v>62</v>
      </c>
      <c r="AW2" s="3" t="s">
        <v>63</v>
      </c>
      <c r="AX2" s="3" t="s">
        <v>64</v>
      </c>
      <c r="AY2" s="3" t="s">
        <v>65</v>
      </c>
      <c r="AZ2" s="3" t="s">
        <v>66</v>
      </c>
      <c r="BA2" s="3" t="s">
        <v>67</v>
      </c>
      <c r="BB2" s="3" t="s">
        <v>68</v>
      </c>
    </row>
    <row r="3" spans="1:54" x14ac:dyDescent="0.25">
      <c r="A3" t="s">
        <v>196</v>
      </c>
      <c r="B3" t="s">
        <v>96</v>
      </c>
      <c r="C3" t="s">
        <v>97</v>
      </c>
      <c r="D3" t="s">
        <v>98</v>
      </c>
      <c r="E3">
        <v>8.64343730434066E-7</v>
      </c>
      <c r="F3">
        <v>8.64343730434066E-7</v>
      </c>
      <c r="G3">
        <v>9.2462033268802098E-5</v>
      </c>
      <c r="H3" t="s">
        <v>8</v>
      </c>
      <c r="I3">
        <v>0.37931034482758669</v>
      </c>
      <c r="J3">
        <v>0.27586206896551713</v>
      </c>
      <c r="K3">
        <v>0.44827586206896608</v>
      </c>
      <c r="L3">
        <v>0.1379310344827589</v>
      </c>
      <c r="M3">
        <v>0.41379310344827758</v>
      </c>
      <c r="N3">
        <v>0.51724137931034286</v>
      </c>
      <c r="O3">
        <v>0.72413793103448265</v>
      </c>
      <c r="P3">
        <v>0.24137931034482721</v>
      </c>
      <c r="Q3">
        <v>0.34482758620689719</v>
      </c>
      <c r="R3">
        <v>6.8965517241379212E-2</v>
      </c>
      <c r="S3">
        <v>0.34482758620689691</v>
      </c>
      <c r="T3">
        <v>0.89655172413793327</v>
      </c>
      <c r="U3">
        <v>0.7586206896551726</v>
      </c>
      <c r="V3">
        <v>0.86206896551724355</v>
      </c>
      <c r="W3">
        <v>0.17241379310344829</v>
      </c>
      <c r="X3">
        <v>0.10344827586206889</v>
      </c>
      <c r="Y3">
        <v>0.24137931034482779</v>
      </c>
      <c r="Z3">
        <v>0.27586206896551702</v>
      </c>
      <c r="AA3">
        <v>0.27586206896551752</v>
      </c>
      <c r="AB3">
        <v>0.48275862068965619</v>
      </c>
      <c r="AC3">
        <v>0.37931034482758469</v>
      </c>
      <c r="AD3">
        <v>0</v>
      </c>
      <c r="AE3">
        <v>0.34482758620689802</v>
      </c>
      <c r="AF3">
        <v>3.32E-2</v>
      </c>
      <c r="AG3">
        <v>0.88290000000000002</v>
      </c>
      <c r="AH3">
        <v>2.7799999999999998E-2</v>
      </c>
      <c r="AI3">
        <v>0.67800000000000005</v>
      </c>
      <c r="AJ3">
        <v>0.25380000000000003</v>
      </c>
      <c r="AK3">
        <v>0.01</v>
      </c>
      <c r="AL3">
        <v>2.9999999999999997E-4</v>
      </c>
      <c r="AM3">
        <v>5.1799999999999999E-2</v>
      </c>
      <c r="AN3">
        <v>0.37409999999999999</v>
      </c>
      <c r="AO3">
        <v>0.98129999999999995</v>
      </c>
      <c r="AP3">
        <v>0.3921</v>
      </c>
      <c r="AQ3">
        <v>0</v>
      </c>
      <c r="AR3">
        <v>0</v>
      </c>
      <c r="AS3">
        <v>0</v>
      </c>
      <c r="AT3">
        <v>0.83460000000000001</v>
      </c>
      <c r="AU3">
        <v>0.96830000000000005</v>
      </c>
      <c r="AV3">
        <v>0.57350000000000001</v>
      </c>
      <c r="AW3">
        <v>0.92720000000000002</v>
      </c>
      <c r="AX3">
        <v>0.58009999999999995</v>
      </c>
      <c r="AY3">
        <v>2.8400000000000002E-2</v>
      </c>
      <c r="AZ3">
        <v>0.1341</v>
      </c>
      <c r="BA3">
        <v>1</v>
      </c>
      <c r="BB3">
        <v>2.0999999999999999E-3</v>
      </c>
    </row>
    <row r="4" spans="1:54" x14ac:dyDescent="0.25">
      <c r="A4" t="s">
        <v>196</v>
      </c>
      <c r="B4" t="s">
        <v>103</v>
      </c>
      <c r="C4" t="s">
        <v>104</v>
      </c>
      <c r="D4" t="s">
        <v>105</v>
      </c>
      <c r="E4">
        <v>1.1107730519194101E-5</v>
      </c>
      <c r="F4">
        <v>1.1107730519194101E-5</v>
      </c>
      <c r="G4">
        <v>5.2810438082484404E-4</v>
      </c>
      <c r="H4" t="s">
        <v>106</v>
      </c>
      <c r="I4">
        <v>0.3600000000000001</v>
      </c>
      <c r="J4">
        <v>0.43999999999999789</v>
      </c>
      <c r="K4">
        <v>0.51999999999999824</v>
      </c>
      <c r="L4">
        <v>0.20000000000000079</v>
      </c>
      <c r="M4">
        <v>0.40000000000000119</v>
      </c>
      <c r="N4">
        <v>0.43999999999999811</v>
      </c>
      <c r="O4">
        <v>0.60000000000000064</v>
      </c>
      <c r="P4">
        <v>0.1599999999999992</v>
      </c>
      <c r="Q4">
        <v>0.44000000000000089</v>
      </c>
      <c r="R4">
        <v>7.9999999999999891E-2</v>
      </c>
      <c r="S4">
        <v>0.4</v>
      </c>
      <c r="T4">
        <v>0.88000000000000089</v>
      </c>
      <c r="U4">
        <v>0.68000000000000083</v>
      </c>
      <c r="V4">
        <v>0.84000000000000219</v>
      </c>
      <c r="W4">
        <v>0.4000000000000003</v>
      </c>
      <c r="X4">
        <v>0.2</v>
      </c>
      <c r="Y4">
        <v>0.28000000000000003</v>
      </c>
      <c r="Z4">
        <v>0.23999999999999991</v>
      </c>
      <c r="AA4">
        <v>0.2400000000000001</v>
      </c>
      <c r="AB4">
        <v>0.64000000000000024</v>
      </c>
      <c r="AC4">
        <v>0.43999999999999972</v>
      </c>
      <c r="AD4">
        <v>3.9999999999999931E-2</v>
      </c>
      <c r="AE4">
        <v>0.2000000000000009</v>
      </c>
      <c r="AF4">
        <v>6.1600000000000002E-2</v>
      </c>
      <c r="AG4">
        <v>0.27439999999999998</v>
      </c>
      <c r="AH4">
        <v>6.1999999999999998E-3</v>
      </c>
      <c r="AI4">
        <v>0.3367</v>
      </c>
      <c r="AJ4">
        <v>0.3216</v>
      </c>
      <c r="AK4">
        <v>9.3200000000000005E-2</v>
      </c>
      <c r="AL4">
        <v>3.44E-2</v>
      </c>
      <c r="AM4">
        <v>0.34720000000000001</v>
      </c>
      <c r="AN4">
        <v>0.104</v>
      </c>
      <c r="AO4">
        <v>0.96550000000000002</v>
      </c>
      <c r="AP4">
        <v>0.20799999999999999</v>
      </c>
      <c r="AQ4">
        <v>0</v>
      </c>
      <c r="AR4">
        <v>8.9999999999999998E-4</v>
      </c>
      <c r="AS4">
        <v>0</v>
      </c>
      <c r="AT4">
        <v>4.1500000000000002E-2</v>
      </c>
      <c r="AU4">
        <v>0.65100000000000002</v>
      </c>
      <c r="AV4">
        <v>0.39639999999999997</v>
      </c>
      <c r="AW4">
        <v>0.96089999999999998</v>
      </c>
      <c r="AX4">
        <v>0.73540000000000005</v>
      </c>
      <c r="AY4">
        <v>4.0000000000000002E-4</v>
      </c>
      <c r="AZ4">
        <v>5.0099999999999999E-2</v>
      </c>
      <c r="BA4">
        <v>0.9667</v>
      </c>
      <c r="BB4">
        <v>0.20699999999999999</v>
      </c>
    </row>
    <row r="5" spans="1:54" x14ac:dyDescent="0.25">
      <c r="A5" t="s">
        <v>196</v>
      </c>
      <c r="B5" t="s">
        <v>107</v>
      </c>
      <c r="C5" t="s">
        <v>100</v>
      </c>
      <c r="D5" t="s">
        <v>108</v>
      </c>
      <c r="E5">
        <v>1.28842601923069E-4</v>
      </c>
      <c r="F5">
        <v>1.28842601923069E-4</v>
      </c>
      <c r="G5">
        <v>3.0018370138664798E-3</v>
      </c>
      <c r="H5" t="s">
        <v>109</v>
      </c>
      <c r="I5">
        <v>0.44444444444444442</v>
      </c>
      <c r="J5">
        <v>0.44444444444444497</v>
      </c>
      <c r="K5">
        <v>0.33333333333333309</v>
      </c>
      <c r="L5">
        <v>0.22222222222222271</v>
      </c>
      <c r="M5">
        <v>0.3703703703703714</v>
      </c>
      <c r="N5">
        <v>0.5185185185185186</v>
      </c>
      <c r="O5">
        <v>0.66666666666666741</v>
      </c>
      <c r="P5">
        <v>0.2222222222222219</v>
      </c>
      <c r="Q5">
        <v>0.55555555555555602</v>
      </c>
      <c r="R5">
        <v>0.2222222222222214</v>
      </c>
      <c r="S5">
        <v>0.44444444444444592</v>
      </c>
      <c r="T5">
        <v>0.77777777777777712</v>
      </c>
      <c r="U5">
        <v>0.7037037037037045</v>
      </c>
      <c r="V5">
        <v>0.62962962962962876</v>
      </c>
      <c r="W5">
        <v>0.22222222222222221</v>
      </c>
      <c r="X5">
        <v>0.40740740740740727</v>
      </c>
      <c r="Y5">
        <v>0.25925925925925991</v>
      </c>
      <c r="Z5">
        <v>0.37037037037037029</v>
      </c>
      <c r="AA5">
        <v>0.40740740740740761</v>
      </c>
      <c r="AB5">
        <v>0.44444444444444431</v>
      </c>
      <c r="AC5">
        <v>0.29629629629629561</v>
      </c>
      <c r="AD5">
        <v>3.7037037037037007E-2</v>
      </c>
      <c r="AE5">
        <v>0.14814814814814881</v>
      </c>
      <c r="AF5">
        <v>5.7000000000000002E-3</v>
      </c>
      <c r="AG5">
        <v>0.2442</v>
      </c>
      <c r="AH5">
        <v>0.28749999999999998</v>
      </c>
      <c r="AI5">
        <v>0.22639999999999999</v>
      </c>
      <c r="AJ5">
        <v>0.42709999999999998</v>
      </c>
      <c r="AK5">
        <v>1.35E-2</v>
      </c>
      <c r="AL5">
        <v>6.4000000000000003E-3</v>
      </c>
      <c r="AM5">
        <v>9.5299999999999996E-2</v>
      </c>
      <c r="AN5">
        <v>5.7999999999999996E-3</v>
      </c>
      <c r="AO5">
        <v>0.40260000000000001</v>
      </c>
      <c r="AP5">
        <v>9.2999999999999999E-2</v>
      </c>
      <c r="AQ5">
        <v>0</v>
      </c>
      <c r="AR5">
        <v>0</v>
      </c>
      <c r="AS5">
        <v>3.0999999999999999E-3</v>
      </c>
      <c r="AT5">
        <v>0.61509999999999998</v>
      </c>
      <c r="AU5">
        <v>2.18E-2</v>
      </c>
      <c r="AV5">
        <v>0.48520000000000002</v>
      </c>
      <c r="AW5">
        <v>0.64229999999999998</v>
      </c>
      <c r="AX5">
        <v>0.10349999999999999</v>
      </c>
      <c r="AY5">
        <v>7.3999999999999996E-2</v>
      </c>
      <c r="AZ5">
        <v>0.4516</v>
      </c>
      <c r="BA5">
        <v>0.97550000000000003</v>
      </c>
      <c r="BB5">
        <v>0.45889999999999997</v>
      </c>
    </row>
    <row r="6" spans="1:54" x14ac:dyDescent="0.25">
      <c r="A6" t="s">
        <v>196</v>
      </c>
      <c r="B6" t="s">
        <v>114</v>
      </c>
      <c r="C6" t="s">
        <v>104</v>
      </c>
      <c r="D6" t="s">
        <v>115</v>
      </c>
      <c r="E6">
        <v>2.7115848141037299E-8</v>
      </c>
      <c r="F6">
        <v>2.7115848141037299E-8</v>
      </c>
      <c r="G6">
        <v>7.7351524697064207E-6</v>
      </c>
      <c r="H6" t="s">
        <v>116</v>
      </c>
      <c r="I6">
        <v>0.22222222222222221</v>
      </c>
      <c r="J6">
        <v>0.44444444444444497</v>
      </c>
      <c r="K6">
        <v>0.33333333333333309</v>
      </c>
      <c r="L6">
        <v>0.1111111111111113</v>
      </c>
      <c r="M6">
        <v>0.44444444444444581</v>
      </c>
      <c r="N6">
        <v>0.44444444444444281</v>
      </c>
      <c r="O6">
        <v>0.77777777777777735</v>
      </c>
      <c r="P6">
        <v>0.2222222222222219</v>
      </c>
      <c r="Q6">
        <v>0.44444444444444359</v>
      </c>
      <c r="R6">
        <v>0</v>
      </c>
      <c r="S6">
        <v>0.22222222222222229</v>
      </c>
      <c r="T6">
        <v>0.77777777777777712</v>
      </c>
      <c r="U6">
        <v>0.66666666666666552</v>
      </c>
      <c r="V6">
        <v>0.77777777777778012</v>
      </c>
      <c r="W6">
        <v>0.22222222222222221</v>
      </c>
      <c r="X6">
        <v>0.1111111111111111</v>
      </c>
      <c r="Y6">
        <v>0</v>
      </c>
      <c r="Z6">
        <v>0.33333333333333309</v>
      </c>
      <c r="AA6">
        <v>0.33333333333333232</v>
      </c>
      <c r="AB6">
        <v>0.55555555555555602</v>
      </c>
      <c r="AC6">
        <v>0.44444444444444348</v>
      </c>
      <c r="AD6">
        <v>0</v>
      </c>
      <c r="AE6">
        <v>0.22222222222222249</v>
      </c>
      <c r="AF6">
        <v>0.60089999999999999</v>
      </c>
      <c r="AG6">
        <v>0.42009999999999997</v>
      </c>
      <c r="AH6">
        <v>0.4496</v>
      </c>
      <c r="AI6">
        <v>0.77310000000000001</v>
      </c>
      <c r="AJ6">
        <v>0.35320000000000001</v>
      </c>
      <c r="AK6">
        <v>0.2596</v>
      </c>
      <c r="AL6">
        <v>2.4799999999999999E-2</v>
      </c>
      <c r="AM6">
        <v>0.29649999999999999</v>
      </c>
      <c r="AN6">
        <v>0.27110000000000001</v>
      </c>
      <c r="AO6">
        <v>1</v>
      </c>
      <c r="AP6">
        <v>0.81720000000000004</v>
      </c>
      <c r="AQ6">
        <v>2.46E-2</v>
      </c>
      <c r="AR6">
        <v>5.3999999999999999E-2</v>
      </c>
      <c r="AS6">
        <v>1.3599999999999999E-2</v>
      </c>
      <c r="AT6">
        <v>0.66239999999999999</v>
      </c>
      <c r="AU6">
        <v>0.8881</v>
      </c>
      <c r="AV6">
        <v>1</v>
      </c>
      <c r="AW6">
        <v>0.74660000000000004</v>
      </c>
      <c r="AX6">
        <v>0.47649999999999998</v>
      </c>
      <c r="AY6">
        <v>9.6500000000000002E-2</v>
      </c>
      <c r="AZ6">
        <v>0.1961</v>
      </c>
      <c r="BA6">
        <v>1</v>
      </c>
      <c r="BB6">
        <v>0.31509999999999999</v>
      </c>
    </row>
    <row r="7" spans="1:54" x14ac:dyDescent="0.25">
      <c r="A7" t="s">
        <v>11</v>
      </c>
      <c r="B7" t="s">
        <v>181</v>
      </c>
      <c r="C7" t="s">
        <v>182</v>
      </c>
      <c r="D7" t="s">
        <v>183</v>
      </c>
      <c r="E7">
        <v>3.26939853949153E-9</v>
      </c>
      <c r="F7">
        <v>3.26939853949153E-9</v>
      </c>
      <c r="G7">
        <v>1.3989584276876901E-6</v>
      </c>
      <c r="H7" t="s">
        <v>184</v>
      </c>
      <c r="I7">
        <v>0.26804123711340122</v>
      </c>
      <c r="J7">
        <v>0.30927835051546371</v>
      </c>
      <c r="K7">
        <v>0.3402061855670091</v>
      </c>
      <c r="L7">
        <v>0.21649484536082561</v>
      </c>
      <c r="M7">
        <v>0.36082474226804229</v>
      </c>
      <c r="N7">
        <v>0.36082474226804018</v>
      </c>
      <c r="O7">
        <v>0.45360824742267902</v>
      </c>
      <c r="P7">
        <v>0.16494845360824659</v>
      </c>
      <c r="Q7">
        <v>0.42268041237113491</v>
      </c>
      <c r="R7">
        <v>8.2474226804123488E-2</v>
      </c>
      <c r="S7">
        <v>0.30927835051546287</v>
      </c>
      <c r="T7">
        <v>0.79381443298969057</v>
      </c>
      <c r="U7">
        <v>0.72164948453608413</v>
      </c>
      <c r="V7">
        <v>0.63917525773196027</v>
      </c>
      <c r="W7">
        <v>0.32989690721649451</v>
      </c>
      <c r="X7">
        <v>0.1030927835051547</v>
      </c>
      <c r="Y7">
        <v>0.28865979381443341</v>
      </c>
      <c r="Z7">
        <v>0.31958762886597908</v>
      </c>
      <c r="AA7">
        <v>0.25773195876288663</v>
      </c>
      <c r="AB7">
        <v>0.4329896907216485</v>
      </c>
      <c r="AC7">
        <v>0.25773195876288629</v>
      </c>
      <c r="AD7">
        <v>7.2164948453608158E-2</v>
      </c>
      <c r="AE7">
        <v>0.1237113402061859</v>
      </c>
      <c r="AF7">
        <v>0.1163</v>
      </c>
      <c r="AG7">
        <v>0.89470000000000005</v>
      </c>
      <c r="AH7">
        <v>7.7399999999999997E-2</v>
      </c>
      <c r="AI7">
        <v>6.1100000000000002E-2</v>
      </c>
      <c r="AJ7">
        <v>0.35520000000000002</v>
      </c>
      <c r="AK7">
        <v>0.10639999999999999</v>
      </c>
      <c r="AL7">
        <v>0.1507</v>
      </c>
      <c r="AM7">
        <v>0.1105</v>
      </c>
      <c r="AN7">
        <v>8.0999999999999996E-3</v>
      </c>
      <c r="AO7">
        <v>0.99919999999999998</v>
      </c>
      <c r="AP7">
        <v>0.5081</v>
      </c>
      <c r="AQ7">
        <v>0</v>
      </c>
      <c r="AR7">
        <v>0</v>
      </c>
      <c r="AS7">
        <v>0</v>
      </c>
      <c r="AT7">
        <v>1.7100000000000001E-2</v>
      </c>
      <c r="AU7">
        <v>0.99829999999999997</v>
      </c>
      <c r="AV7">
        <v>0.16650000000000001</v>
      </c>
      <c r="AW7">
        <v>0.93240000000000001</v>
      </c>
      <c r="AX7">
        <v>0.72150000000000003</v>
      </c>
      <c r="AY7">
        <v>2.8E-3</v>
      </c>
      <c r="AZ7">
        <v>0.64180000000000004</v>
      </c>
      <c r="BA7">
        <v>0.97529999999999994</v>
      </c>
      <c r="BB7">
        <v>0.59789999999999999</v>
      </c>
    </row>
    <row r="8" spans="1:54" x14ac:dyDescent="0.25">
      <c r="A8" t="s">
        <v>11</v>
      </c>
      <c r="B8" t="s">
        <v>185</v>
      </c>
      <c r="C8" t="s">
        <v>186</v>
      </c>
      <c r="D8" t="s">
        <v>187</v>
      </c>
      <c r="E8">
        <v>1.8896275950325501E-7</v>
      </c>
      <c r="F8">
        <v>1.8896275950325501E-7</v>
      </c>
      <c r="G8">
        <v>3.2342468100241297E-5</v>
      </c>
      <c r="H8" t="s">
        <v>188</v>
      </c>
      <c r="I8">
        <v>0.33333333333333232</v>
      </c>
      <c r="J8">
        <v>0.30303030303030298</v>
      </c>
      <c r="K8">
        <v>0.30303030303030382</v>
      </c>
      <c r="L8">
        <v>0.18181818181818291</v>
      </c>
      <c r="M8">
        <v>0.33333333333333359</v>
      </c>
      <c r="N8">
        <v>0.4848484848484852</v>
      </c>
      <c r="O8">
        <v>0.51515151515151569</v>
      </c>
      <c r="P8">
        <v>9.0909090909090759E-2</v>
      </c>
      <c r="Q8">
        <v>0.36363636363636181</v>
      </c>
      <c r="R8">
        <v>0.2424242424242424</v>
      </c>
      <c r="S8">
        <v>0.2121212121212121</v>
      </c>
      <c r="T8">
        <v>0.87878787878788123</v>
      </c>
      <c r="U8">
        <v>0.75757575757575824</v>
      </c>
      <c r="V8">
        <v>0.75757575757575701</v>
      </c>
      <c r="W8">
        <v>0.4242424242424247</v>
      </c>
      <c r="X8">
        <v>0.18181818181818191</v>
      </c>
      <c r="Y8">
        <v>0.24242424242424129</v>
      </c>
      <c r="Z8">
        <v>0.30303030303030293</v>
      </c>
      <c r="AA8">
        <v>0.21212121212121229</v>
      </c>
      <c r="AB8">
        <v>0.48484848484848397</v>
      </c>
      <c r="AC8">
        <v>0.27272727272727171</v>
      </c>
      <c r="AD8">
        <v>0.15151515151515171</v>
      </c>
      <c r="AE8">
        <v>9.0909090909091217E-2</v>
      </c>
      <c r="AF8">
        <v>7.9500000000000001E-2</v>
      </c>
      <c r="AG8">
        <v>0.81910000000000005</v>
      </c>
      <c r="AH8">
        <v>0.39989999999999998</v>
      </c>
      <c r="AI8">
        <v>0.40250000000000002</v>
      </c>
      <c r="AJ8">
        <v>0.59389999999999998</v>
      </c>
      <c r="AK8">
        <v>1.8100000000000002E-2</v>
      </c>
      <c r="AL8">
        <v>0.1157</v>
      </c>
      <c r="AM8">
        <v>0.77190000000000003</v>
      </c>
      <c r="AN8">
        <v>0.27260000000000001</v>
      </c>
      <c r="AO8">
        <v>0.28339999999999999</v>
      </c>
      <c r="AP8">
        <v>0.91300000000000003</v>
      </c>
      <c r="AQ8">
        <v>0</v>
      </c>
      <c r="AR8">
        <v>0</v>
      </c>
      <c r="AS8">
        <v>0</v>
      </c>
      <c r="AT8">
        <v>1.12E-2</v>
      </c>
      <c r="AU8">
        <v>0.75119999999999998</v>
      </c>
      <c r="AV8">
        <v>0.55669999999999997</v>
      </c>
      <c r="AW8">
        <v>0.88280000000000003</v>
      </c>
      <c r="AX8">
        <v>0.85640000000000005</v>
      </c>
      <c r="AY8">
        <v>1.89E-2</v>
      </c>
      <c r="AZ8">
        <v>0.54320000000000002</v>
      </c>
      <c r="BA8">
        <v>0.42649999999999999</v>
      </c>
      <c r="BB8">
        <v>0.81420000000000003</v>
      </c>
    </row>
    <row r="9" spans="1:54" x14ac:dyDescent="0.25">
      <c r="A9" t="s">
        <v>197</v>
      </c>
      <c r="B9" t="s">
        <v>9</v>
      </c>
      <c r="C9" t="s">
        <v>100</v>
      </c>
      <c r="D9" t="s">
        <v>189</v>
      </c>
      <c r="E9">
        <v>6.2186381451465104E-5</v>
      </c>
      <c r="F9">
        <v>6.2186381451465104E-5</v>
      </c>
      <c r="G9">
        <v>1.71672421460241E-3</v>
      </c>
      <c r="H9" t="s">
        <v>10</v>
      </c>
      <c r="I9">
        <v>0.1304347826086957</v>
      </c>
      <c r="J9">
        <v>0.47826086956521729</v>
      </c>
      <c r="K9">
        <v>0.3478260869565224</v>
      </c>
      <c r="L9">
        <v>0.2608695652173918</v>
      </c>
      <c r="M9">
        <v>0.30434782608695687</v>
      </c>
      <c r="N9">
        <v>0.34782608695652262</v>
      </c>
      <c r="O9">
        <v>0.43478260869565272</v>
      </c>
      <c r="P9">
        <v>0.30434782608695571</v>
      </c>
      <c r="Q9">
        <v>0.43478260869565188</v>
      </c>
      <c r="R9">
        <v>0.17391304347826039</v>
      </c>
      <c r="S9">
        <v>0.43478260869565338</v>
      </c>
      <c r="T9">
        <v>0.65217391304347971</v>
      </c>
      <c r="U9">
        <v>0.65217391304347927</v>
      </c>
      <c r="V9">
        <v>0.60869565217391397</v>
      </c>
      <c r="W9">
        <v>0.47826086956521691</v>
      </c>
      <c r="X9">
        <v>0.26086956521739191</v>
      </c>
      <c r="Y9">
        <v>0.30434782608695632</v>
      </c>
      <c r="Z9">
        <v>0.3913043478260877</v>
      </c>
      <c r="AA9">
        <v>0.30434782608695637</v>
      </c>
      <c r="AB9">
        <v>0.39130434782608853</v>
      </c>
      <c r="AC9">
        <v>0.43478260869565122</v>
      </c>
      <c r="AD9">
        <v>8.6956521739130349E-2</v>
      </c>
      <c r="AE9">
        <v>0.13043478260869601</v>
      </c>
      <c r="AF9">
        <v>0.90010000000000001</v>
      </c>
      <c r="AG9">
        <v>0.1797</v>
      </c>
      <c r="AH9">
        <v>0.26100000000000001</v>
      </c>
      <c r="AI9">
        <v>0.13139999999999999</v>
      </c>
      <c r="AJ9">
        <v>0.70940000000000003</v>
      </c>
      <c r="AK9">
        <v>0.3765</v>
      </c>
      <c r="AL9">
        <v>0.42859999999999998</v>
      </c>
      <c r="AM9">
        <v>1.6E-2</v>
      </c>
      <c r="AN9">
        <v>0.1217</v>
      </c>
      <c r="AO9">
        <v>0.65810000000000002</v>
      </c>
      <c r="AP9">
        <v>0.1318</v>
      </c>
      <c r="AQ9">
        <v>1.3899999999999999E-2</v>
      </c>
      <c r="AR9">
        <v>2.8E-3</v>
      </c>
      <c r="AS9">
        <v>1.26E-2</v>
      </c>
      <c r="AT9">
        <v>6.8999999999999999E-3</v>
      </c>
      <c r="AU9">
        <v>0.3715</v>
      </c>
      <c r="AV9">
        <v>0.31359999999999999</v>
      </c>
      <c r="AW9">
        <v>0.56969999999999998</v>
      </c>
      <c r="AX9">
        <v>0.47239999999999999</v>
      </c>
      <c r="AY9">
        <v>0.21840000000000001</v>
      </c>
      <c r="AZ9">
        <v>6.3200000000000006E-2</v>
      </c>
      <c r="BA9">
        <v>0.81720000000000004</v>
      </c>
      <c r="BB9">
        <v>0.57850000000000001</v>
      </c>
    </row>
    <row r="10" spans="1:54" x14ac:dyDescent="0.25">
      <c r="A10" t="s">
        <v>197</v>
      </c>
      <c r="B10" t="s">
        <v>190</v>
      </c>
      <c r="C10" t="s">
        <v>121</v>
      </c>
      <c r="D10" t="s">
        <v>191</v>
      </c>
      <c r="E10">
        <v>3.5962225245052298E-4</v>
      </c>
      <c r="F10">
        <v>3.5962225245052298E-4</v>
      </c>
      <c r="G10">
        <v>6.2808354724441396E-3</v>
      </c>
      <c r="H10" t="s">
        <v>192</v>
      </c>
      <c r="I10">
        <v>0.1333333333333333</v>
      </c>
      <c r="J10">
        <v>0.46666666666666567</v>
      </c>
      <c r="K10">
        <v>0.1999999999999999</v>
      </c>
      <c r="L10">
        <v>0.13333333333333361</v>
      </c>
      <c r="M10">
        <v>0.26666666666666711</v>
      </c>
      <c r="N10">
        <v>0.53333333333333321</v>
      </c>
      <c r="O10">
        <v>0.46666666666666717</v>
      </c>
      <c r="P10">
        <v>0.20000000000000009</v>
      </c>
      <c r="Q10">
        <v>0.39999999999999858</v>
      </c>
      <c r="R10">
        <v>0.133333333333333</v>
      </c>
      <c r="S10">
        <v>0.46666666666666567</v>
      </c>
      <c r="T10">
        <v>0.60000000000000098</v>
      </c>
      <c r="U10">
        <v>0.46666666666666801</v>
      </c>
      <c r="V10">
        <v>0.53333333333333333</v>
      </c>
      <c r="W10">
        <v>0.4000000000000003</v>
      </c>
      <c r="X10">
        <v>0.3333333333333327</v>
      </c>
      <c r="Y10">
        <v>0.20000000000000009</v>
      </c>
      <c r="Z10">
        <v>0.53333333333333188</v>
      </c>
      <c r="AA10">
        <v>0.26666666666666689</v>
      </c>
      <c r="AB10">
        <v>0.33333333333333243</v>
      </c>
      <c r="AC10">
        <v>0.26666666666666627</v>
      </c>
      <c r="AD10">
        <v>0.13333333333333269</v>
      </c>
      <c r="AE10">
        <v>0</v>
      </c>
      <c r="AF10">
        <v>0.85940000000000005</v>
      </c>
      <c r="AG10">
        <v>0.27579999999999999</v>
      </c>
      <c r="AH10">
        <v>0.81100000000000005</v>
      </c>
      <c r="AI10">
        <v>0.69610000000000005</v>
      </c>
      <c r="AJ10">
        <v>0.80210000000000004</v>
      </c>
      <c r="AK10">
        <v>4.4400000000000002E-2</v>
      </c>
      <c r="AL10">
        <v>0.37719999999999998</v>
      </c>
      <c r="AM10">
        <v>0.25330000000000003</v>
      </c>
      <c r="AN10">
        <v>0.28289999999999998</v>
      </c>
      <c r="AO10">
        <v>0.81030000000000002</v>
      </c>
      <c r="AP10">
        <v>0.1361</v>
      </c>
      <c r="AQ10">
        <v>9.9599999999999994E-2</v>
      </c>
      <c r="AR10">
        <v>0.25319999999999998</v>
      </c>
      <c r="AS10">
        <v>0.12590000000000001</v>
      </c>
      <c r="AT10">
        <v>0.10589999999999999</v>
      </c>
      <c r="AU10">
        <v>0.20630000000000001</v>
      </c>
      <c r="AV10">
        <v>0.73270000000000002</v>
      </c>
      <c r="AW10">
        <v>0.1804</v>
      </c>
      <c r="AX10">
        <v>0.6401</v>
      </c>
      <c r="AY10">
        <v>0.47039999999999998</v>
      </c>
      <c r="AZ10">
        <v>0.60899999999999999</v>
      </c>
      <c r="BA10">
        <v>0.59909999999999997</v>
      </c>
      <c r="BB10">
        <v>1</v>
      </c>
    </row>
    <row r="11" spans="1:54" x14ac:dyDescent="0.25">
      <c r="A11" t="s">
        <v>197</v>
      </c>
      <c r="B11" t="s">
        <v>193</v>
      </c>
      <c r="C11" t="s">
        <v>121</v>
      </c>
      <c r="D11" t="s">
        <v>194</v>
      </c>
      <c r="E11">
        <v>9.1597888745900203E-4</v>
      </c>
      <c r="F11">
        <v>9.1597888745900203E-4</v>
      </c>
      <c r="G11">
        <v>1.13606534783245E-2</v>
      </c>
      <c r="H11" t="s">
        <v>192</v>
      </c>
      <c r="I11">
        <v>0.2</v>
      </c>
      <c r="J11">
        <v>0.44999999999999918</v>
      </c>
      <c r="K11">
        <v>0.14999999999999991</v>
      </c>
      <c r="L11">
        <v>0.15000000000000041</v>
      </c>
      <c r="M11">
        <v>0.30000000000000021</v>
      </c>
      <c r="N11">
        <v>0.39999999999999908</v>
      </c>
      <c r="O11">
        <v>0.29999999999999988</v>
      </c>
      <c r="P11">
        <v>0.20000000000000009</v>
      </c>
      <c r="Q11">
        <v>0.39999999999999858</v>
      </c>
      <c r="R11">
        <v>9.9999999999999811E-2</v>
      </c>
      <c r="S11">
        <v>0.4</v>
      </c>
      <c r="T11">
        <v>0.64999999999999936</v>
      </c>
      <c r="U11">
        <v>0.500000000000001</v>
      </c>
      <c r="V11">
        <v>0.6500000000000018</v>
      </c>
      <c r="W11">
        <v>0.30000000000000082</v>
      </c>
      <c r="X11">
        <v>0.29999999999999988</v>
      </c>
      <c r="Y11">
        <v>0.15000000000000011</v>
      </c>
      <c r="Z11">
        <v>0.3499999999999997</v>
      </c>
      <c r="AA11">
        <v>0.20000000000000021</v>
      </c>
      <c r="AB11">
        <v>0.29999999999999938</v>
      </c>
      <c r="AC11">
        <v>0.29999999999999921</v>
      </c>
      <c r="AD11">
        <v>4.9999999999999982E-2</v>
      </c>
      <c r="AE11">
        <v>0.1000000000000003</v>
      </c>
      <c r="AF11">
        <v>0.65510000000000002</v>
      </c>
      <c r="AG11">
        <v>0.28789999999999999</v>
      </c>
      <c r="AH11">
        <v>0.9365</v>
      </c>
      <c r="AI11">
        <v>0.61250000000000004</v>
      </c>
      <c r="AJ11">
        <v>0.72499999999999998</v>
      </c>
      <c r="AK11">
        <v>0.21970000000000001</v>
      </c>
      <c r="AL11">
        <v>0.86899999999999999</v>
      </c>
      <c r="AM11">
        <v>0.21609999999999999</v>
      </c>
      <c r="AN11">
        <v>0.23469999999999999</v>
      </c>
      <c r="AO11">
        <v>0.91420000000000001</v>
      </c>
      <c r="AP11">
        <v>0.24660000000000001</v>
      </c>
      <c r="AQ11">
        <v>2.2499999999999999E-2</v>
      </c>
      <c r="AR11">
        <v>0.12870000000000001</v>
      </c>
      <c r="AS11">
        <v>9.1999999999999998E-3</v>
      </c>
      <c r="AT11">
        <v>0.30059999999999998</v>
      </c>
      <c r="AU11">
        <v>0.25829999999999997</v>
      </c>
      <c r="AV11">
        <v>0.89239999999999997</v>
      </c>
      <c r="AW11">
        <v>0.72150000000000003</v>
      </c>
      <c r="AX11">
        <v>0.85819999999999996</v>
      </c>
      <c r="AY11">
        <v>0.57979999999999998</v>
      </c>
      <c r="AZ11">
        <v>0.4577</v>
      </c>
      <c r="BA11">
        <v>0.9365</v>
      </c>
      <c r="BB11">
        <v>0.751</v>
      </c>
    </row>
    <row r="12" spans="1:54" x14ac:dyDescent="0.25">
      <c r="A12" t="s">
        <v>198</v>
      </c>
      <c r="B12" t="s">
        <v>120</v>
      </c>
      <c r="C12" t="s">
        <v>121</v>
      </c>
      <c r="D12" t="s">
        <v>122</v>
      </c>
      <c r="E12">
        <v>2.6461733193935801E-5</v>
      </c>
      <c r="F12">
        <v>2.6461733193935801E-5</v>
      </c>
      <c r="G12">
        <v>8.40526780877039E-4</v>
      </c>
      <c r="H12" t="s">
        <v>7</v>
      </c>
      <c r="I12">
        <v>0.44444444444444442</v>
      </c>
      <c r="J12">
        <v>0.2222222222222221</v>
      </c>
      <c r="K12">
        <v>0.2222222222222219</v>
      </c>
      <c r="L12">
        <v>0.1111111111111113</v>
      </c>
      <c r="M12">
        <v>0.33333333333333359</v>
      </c>
      <c r="N12">
        <v>0.6666666666666673</v>
      </c>
      <c r="O12">
        <v>0.33333333333333331</v>
      </c>
      <c r="P12">
        <v>0.33333333333333282</v>
      </c>
      <c r="Q12">
        <v>0.3333333333333342</v>
      </c>
      <c r="R12">
        <v>0</v>
      </c>
      <c r="S12">
        <v>0</v>
      </c>
      <c r="T12">
        <v>1</v>
      </c>
      <c r="U12">
        <v>0.5555555555555558</v>
      </c>
      <c r="V12">
        <v>0.66666666666666663</v>
      </c>
      <c r="W12">
        <v>0.3333333333333332</v>
      </c>
      <c r="X12">
        <v>0</v>
      </c>
      <c r="Y12">
        <v>0.11111111111111099</v>
      </c>
      <c r="Z12">
        <v>0.22222222222222229</v>
      </c>
      <c r="AA12">
        <v>0.1111111111111111</v>
      </c>
      <c r="AB12">
        <v>0.33333333333333243</v>
      </c>
      <c r="AC12">
        <v>0.1111111111111109</v>
      </c>
      <c r="AD12">
        <v>0</v>
      </c>
      <c r="AE12">
        <v>0.22222222222222249</v>
      </c>
      <c r="AF12">
        <v>9.7500000000000003E-2</v>
      </c>
      <c r="AG12">
        <v>0.8952</v>
      </c>
      <c r="AH12">
        <v>0.74109999999999998</v>
      </c>
      <c r="AI12">
        <v>0.78200000000000003</v>
      </c>
      <c r="AJ12">
        <v>0.64359999999999995</v>
      </c>
      <c r="AK12">
        <v>2.4299999999999999E-2</v>
      </c>
      <c r="AL12">
        <v>0.76939999999999997</v>
      </c>
      <c r="AM12">
        <v>8.0500000000000002E-2</v>
      </c>
      <c r="AN12">
        <v>0.53969999999999996</v>
      </c>
      <c r="AO12">
        <v>1</v>
      </c>
      <c r="AP12">
        <v>1</v>
      </c>
      <c r="AQ12">
        <v>5.0000000000000001E-4</v>
      </c>
      <c r="AR12">
        <v>0.17349999999999999</v>
      </c>
      <c r="AS12">
        <v>6.0699999999999997E-2</v>
      </c>
      <c r="AT12">
        <v>0.34350000000000003</v>
      </c>
      <c r="AU12">
        <v>1</v>
      </c>
      <c r="AV12">
        <v>0.91539999999999999</v>
      </c>
      <c r="AW12">
        <v>0.92169999999999996</v>
      </c>
      <c r="AX12">
        <v>0.9496</v>
      </c>
      <c r="AY12">
        <v>0.52959999999999996</v>
      </c>
      <c r="AZ12">
        <v>0.94240000000000002</v>
      </c>
      <c r="BA12">
        <v>1</v>
      </c>
      <c r="BB12">
        <v>0.3261</v>
      </c>
    </row>
    <row r="13" spans="1:54" x14ac:dyDescent="0.25">
      <c r="A13" t="s">
        <v>198</v>
      </c>
      <c r="B13" t="s">
        <v>123</v>
      </c>
      <c r="C13" t="s">
        <v>121</v>
      </c>
      <c r="D13" t="s">
        <v>115</v>
      </c>
      <c r="E13">
        <v>1.0068133201905301E-4</v>
      </c>
      <c r="F13">
        <v>1.0068133201905301E-4</v>
      </c>
      <c r="G13">
        <v>2.5341771805415E-3</v>
      </c>
      <c r="H13" t="s">
        <v>7</v>
      </c>
      <c r="I13">
        <v>0.44444444444444442</v>
      </c>
      <c r="J13">
        <v>0.44444444444444497</v>
      </c>
      <c r="K13">
        <v>0.33333333333333309</v>
      </c>
      <c r="L13">
        <v>0.22222222222222271</v>
      </c>
      <c r="M13">
        <v>0.55555555555555713</v>
      </c>
      <c r="N13">
        <v>0.55555555555555647</v>
      </c>
      <c r="O13">
        <v>0.55555555555555747</v>
      </c>
      <c r="P13">
        <v>0.33333333333333282</v>
      </c>
      <c r="Q13">
        <v>0.3333333333333342</v>
      </c>
      <c r="R13">
        <v>0</v>
      </c>
      <c r="S13">
        <v>0.1111111111111112</v>
      </c>
      <c r="T13">
        <v>0.88888888888888873</v>
      </c>
      <c r="U13">
        <v>0.77777777777777879</v>
      </c>
      <c r="V13">
        <v>0.88888888888888995</v>
      </c>
      <c r="W13">
        <v>0.22222222222222221</v>
      </c>
      <c r="X13">
        <v>0.22222222222222179</v>
      </c>
      <c r="Y13">
        <v>0.11111111111111099</v>
      </c>
      <c r="Z13">
        <v>0.33333333333333309</v>
      </c>
      <c r="AA13">
        <v>0.33333333333333232</v>
      </c>
      <c r="AB13">
        <v>0.44444444444444431</v>
      </c>
      <c r="AC13">
        <v>0.1111111111111109</v>
      </c>
      <c r="AD13">
        <v>0.11111111111111099</v>
      </c>
      <c r="AE13">
        <v>0.11111111111111149</v>
      </c>
      <c r="AF13">
        <v>0.1042</v>
      </c>
      <c r="AG13">
        <v>0.43109999999999998</v>
      </c>
      <c r="AH13">
        <v>0.45829999999999999</v>
      </c>
      <c r="AI13">
        <v>0.41049999999999998</v>
      </c>
      <c r="AJ13">
        <v>0.153</v>
      </c>
      <c r="AK13">
        <v>9.4600000000000004E-2</v>
      </c>
      <c r="AL13">
        <v>0.25900000000000001</v>
      </c>
      <c r="AM13">
        <v>8.4500000000000006E-2</v>
      </c>
      <c r="AN13">
        <v>0.53300000000000003</v>
      </c>
      <c r="AO13">
        <v>1</v>
      </c>
      <c r="AP13">
        <v>0.96350000000000002</v>
      </c>
      <c r="AQ13">
        <v>3.7000000000000002E-3</v>
      </c>
      <c r="AR13">
        <v>1.03E-2</v>
      </c>
      <c r="AS13">
        <v>1.5E-3</v>
      </c>
      <c r="AT13">
        <v>0.65810000000000002</v>
      </c>
      <c r="AU13">
        <v>0.60560000000000003</v>
      </c>
      <c r="AV13">
        <v>0.91830000000000001</v>
      </c>
      <c r="AW13">
        <v>0.74170000000000003</v>
      </c>
      <c r="AX13">
        <v>0.48280000000000001</v>
      </c>
      <c r="AY13">
        <v>0.27100000000000002</v>
      </c>
      <c r="AZ13">
        <v>0.93930000000000002</v>
      </c>
      <c r="BA13">
        <v>0.71340000000000003</v>
      </c>
      <c r="BB13">
        <v>0.71189999999999998</v>
      </c>
    </row>
    <row r="14" spans="1:54" x14ac:dyDescent="0.25">
      <c r="A14" t="s">
        <v>198</v>
      </c>
      <c r="B14" t="s">
        <v>124</v>
      </c>
      <c r="C14" t="s">
        <v>121</v>
      </c>
      <c r="D14" t="s">
        <v>125</v>
      </c>
      <c r="E14">
        <v>1.3001422392687801E-4</v>
      </c>
      <c r="F14">
        <v>1.3001422392687801E-4</v>
      </c>
      <c r="G14">
        <v>3.0018370138664798E-3</v>
      </c>
      <c r="H14" t="s">
        <v>7</v>
      </c>
      <c r="I14">
        <v>0.45454545454545392</v>
      </c>
      <c r="J14">
        <v>0.36363636363636342</v>
      </c>
      <c r="K14">
        <v>0.36363636363636243</v>
      </c>
      <c r="L14">
        <v>0.27272727272727282</v>
      </c>
      <c r="M14">
        <v>0.36363636363636381</v>
      </c>
      <c r="N14">
        <v>0.63636363636363535</v>
      </c>
      <c r="O14">
        <v>0.54545454545454608</v>
      </c>
      <c r="P14">
        <v>0.36363636363636298</v>
      </c>
      <c r="Q14">
        <v>0.45454545454545381</v>
      </c>
      <c r="R14">
        <v>0.1818181818181813</v>
      </c>
      <c r="S14">
        <v>0.18181818181818199</v>
      </c>
      <c r="T14">
        <v>0.81818181818181945</v>
      </c>
      <c r="U14">
        <v>0.54545454545454553</v>
      </c>
      <c r="V14">
        <v>0.63636363636363891</v>
      </c>
      <c r="W14">
        <v>0.27272727272727232</v>
      </c>
      <c r="X14">
        <v>9.0909090909090856E-2</v>
      </c>
      <c r="Y14">
        <v>0.18181818181818171</v>
      </c>
      <c r="Z14">
        <v>0.36363636363636331</v>
      </c>
      <c r="AA14">
        <v>0.27272727272727298</v>
      </c>
      <c r="AB14">
        <v>0.36363636363636448</v>
      </c>
      <c r="AC14">
        <v>0.18181818181818171</v>
      </c>
      <c r="AD14">
        <v>9.0909090909090856E-2</v>
      </c>
      <c r="AE14">
        <v>0.18181818181818299</v>
      </c>
      <c r="AF14">
        <v>6.5600000000000006E-2</v>
      </c>
      <c r="AG14">
        <v>0.61019999999999996</v>
      </c>
      <c r="AH14">
        <v>0.3397</v>
      </c>
      <c r="AI14">
        <v>0.23219999999999999</v>
      </c>
      <c r="AJ14">
        <v>0.54649999999999999</v>
      </c>
      <c r="AK14">
        <v>2.0400000000000001E-2</v>
      </c>
      <c r="AL14">
        <v>0.2369</v>
      </c>
      <c r="AM14">
        <v>3.56E-2</v>
      </c>
      <c r="AN14">
        <v>0.2152</v>
      </c>
      <c r="AO14">
        <v>0.64410000000000001</v>
      </c>
      <c r="AP14">
        <v>0.89529999999999998</v>
      </c>
      <c r="AQ14">
        <v>7.6E-3</v>
      </c>
      <c r="AR14">
        <v>0.1532</v>
      </c>
      <c r="AS14">
        <v>5.6399999999999999E-2</v>
      </c>
      <c r="AT14">
        <v>0.47270000000000001</v>
      </c>
      <c r="AU14">
        <v>0.93010000000000004</v>
      </c>
      <c r="AV14">
        <v>0.77939999999999998</v>
      </c>
      <c r="AW14">
        <v>0.6804</v>
      </c>
      <c r="AX14">
        <v>0.63590000000000002</v>
      </c>
      <c r="AY14">
        <v>0.41959999999999997</v>
      </c>
      <c r="AZ14">
        <v>0.84260000000000002</v>
      </c>
      <c r="BA14">
        <v>0.78559999999999997</v>
      </c>
      <c r="BB14">
        <v>0.41870000000000002</v>
      </c>
    </row>
    <row r="15" spans="1:54" x14ac:dyDescent="0.25">
      <c r="A15" t="s">
        <v>13</v>
      </c>
      <c r="B15" t="s">
        <v>150</v>
      </c>
      <c r="C15" t="s">
        <v>78</v>
      </c>
      <c r="D15" t="s">
        <v>151</v>
      </c>
      <c r="E15">
        <v>1.8977803459914099E-6</v>
      </c>
      <c r="F15">
        <v>1.8977803459914099E-6</v>
      </c>
      <c r="G15">
        <v>1.0039668479102501E-3</v>
      </c>
      <c r="H15" t="s">
        <v>14</v>
      </c>
      <c r="I15">
        <v>0.41916167664670689</v>
      </c>
      <c r="J15">
        <v>0.56886227544910228</v>
      </c>
      <c r="K15">
        <v>0.39520958083832308</v>
      </c>
      <c r="L15">
        <v>0.23353293413173751</v>
      </c>
      <c r="M15">
        <v>0.50898203592814351</v>
      </c>
      <c r="N15">
        <v>0.38922155688622839</v>
      </c>
      <c r="O15">
        <v>0.55089820359281305</v>
      </c>
      <c r="P15">
        <v>0.1377245508982029</v>
      </c>
      <c r="Q15">
        <v>0.29940119760478989</v>
      </c>
      <c r="R15">
        <v>0.34730538922155668</v>
      </c>
      <c r="S15">
        <v>0.43113772455089733</v>
      </c>
      <c r="T15">
        <v>0.66467065868263453</v>
      </c>
      <c r="U15">
        <v>0.55688622754491046</v>
      </c>
      <c r="V15">
        <v>0.53293413173652937</v>
      </c>
      <c r="W15">
        <v>0.32335329341317298</v>
      </c>
      <c r="X15">
        <v>0.28143712574850299</v>
      </c>
      <c r="Y15">
        <v>0.22754491017964071</v>
      </c>
      <c r="Z15">
        <v>0.58083832335329311</v>
      </c>
      <c r="AA15">
        <v>0.44910179640718573</v>
      </c>
      <c r="AB15">
        <v>0.35928143712574862</v>
      </c>
      <c r="AC15">
        <v>0.32934131736527023</v>
      </c>
      <c r="AD15">
        <v>0.19161676646706591</v>
      </c>
      <c r="AE15">
        <v>0.1377245508982036</v>
      </c>
      <c r="AF15">
        <v>0</v>
      </c>
      <c r="AG15">
        <v>0</v>
      </c>
      <c r="AH15">
        <v>2.9999999999999997E-4</v>
      </c>
      <c r="AI15">
        <v>5.4999999999999997E-3</v>
      </c>
      <c r="AJ15">
        <v>0</v>
      </c>
      <c r="AK15">
        <v>6.1999999999999998E-3</v>
      </c>
      <c r="AL15">
        <v>0</v>
      </c>
      <c r="AM15">
        <v>0.26569999999999999</v>
      </c>
      <c r="AN15">
        <v>0.55640000000000001</v>
      </c>
      <c r="AO15">
        <v>0</v>
      </c>
      <c r="AP15">
        <v>5.9999999999999995E-4</v>
      </c>
      <c r="AQ15">
        <v>0</v>
      </c>
      <c r="AR15">
        <v>0</v>
      </c>
      <c r="AS15">
        <v>0</v>
      </c>
      <c r="AT15">
        <v>3.3999999999999998E-3</v>
      </c>
      <c r="AU15">
        <v>2.5999999999999999E-2</v>
      </c>
      <c r="AV15">
        <v>0.68920000000000003</v>
      </c>
      <c r="AW15">
        <v>0</v>
      </c>
      <c r="AX15">
        <v>0</v>
      </c>
      <c r="AY15">
        <v>4.9500000000000002E-2</v>
      </c>
      <c r="AZ15">
        <v>4.7399999999999998E-2</v>
      </c>
      <c r="BA15">
        <v>1.41E-2</v>
      </c>
      <c r="BB15">
        <v>0.3916</v>
      </c>
    </row>
    <row r="16" spans="1:54" x14ac:dyDescent="0.25">
      <c r="A16" t="s">
        <v>13</v>
      </c>
      <c r="B16" t="s">
        <v>164</v>
      </c>
      <c r="C16" t="s">
        <v>133</v>
      </c>
      <c r="D16" t="s">
        <v>165</v>
      </c>
      <c r="E16">
        <v>1.15499093933086E-4</v>
      </c>
      <c r="F16">
        <v>1.15499093933086E-4</v>
      </c>
      <c r="G16">
        <v>1.5680196837365299E-2</v>
      </c>
      <c r="H16" t="s">
        <v>166</v>
      </c>
      <c r="I16">
        <v>0.66666666666666663</v>
      </c>
      <c r="J16">
        <v>0.49999999999999878</v>
      </c>
      <c r="K16">
        <v>0.16666666666666649</v>
      </c>
      <c r="L16">
        <v>0.1666666666666666</v>
      </c>
      <c r="M16">
        <v>0.66666666666666863</v>
      </c>
      <c r="N16">
        <v>0.16666666666666671</v>
      </c>
      <c r="O16">
        <v>0.50000000000000056</v>
      </c>
      <c r="P16">
        <v>0.16666666666666641</v>
      </c>
      <c r="Q16">
        <v>0.16666666666666649</v>
      </c>
      <c r="R16">
        <v>0</v>
      </c>
      <c r="S16">
        <v>0</v>
      </c>
      <c r="T16">
        <v>0.66666666666666552</v>
      </c>
      <c r="U16">
        <v>0.66666666666666552</v>
      </c>
      <c r="V16">
        <v>0.66666666666666663</v>
      </c>
      <c r="W16">
        <v>0.1666666666666666</v>
      </c>
      <c r="X16">
        <v>0.49999999999999911</v>
      </c>
      <c r="Y16">
        <v>0.33333333333333309</v>
      </c>
      <c r="Z16">
        <v>0.8333333333333337</v>
      </c>
      <c r="AA16">
        <v>0.49999999999999972</v>
      </c>
      <c r="AB16">
        <v>0.1666666666666668</v>
      </c>
      <c r="AC16">
        <v>0.16666666666666641</v>
      </c>
      <c r="AD16">
        <v>0.16666666666666621</v>
      </c>
      <c r="AE16">
        <v>0.33333333333333443</v>
      </c>
      <c r="AF16">
        <v>1.9199999999999998E-2</v>
      </c>
      <c r="AG16">
        <v>0.38479999999999998</v>
      </c>
      <c r="AH16">
        <v>0.85</v>
      </c>
      <c r="AI16">
        <v>0.62939999999999996</v>
      </c>
      <c r="AJ16">
        <v>0.1031</v>
      </c>
      <c r="AK16">
        <v>0.88229999999999997</v>
      </c>
      <c r="AL16">
        <v>0.45839999999999997</v>
      </c>
      <c r="AM16">
        <v>0.53879999999999995</v>
      </c>
      <c r="AN16">
        <v>0.88539999999999996</v>
      </c>
      <c r="AO16">
        <v>1</v>
      </c>
      <c r="AP16">
        <v>1</v>
      </c>
      <c r="AQ16">
        <v>0.18440000000000001</v>
      </c>
      <c r="AR16">
        <v>0.1172</v>
      </c>
      <c r="AS16">
        <v>0.1225</v>
      </c>
      <c r="AT16">
        <v>0.79490000000000005</v>
      </c>
      <c r="AU16">
        <v>0.1168</v>
      </c>
      <c r="AV16">
        <v>0.44440000000000002</v>
      </c>
      <c r="AW16">
        <v>3.39E-2</v>
      </c>
      <c r="AX16">
        <v>0.2215</v>
      </c>
      <c r="AY16">
        <v>0.88060000000000005</v>
      </c>
      <c r="AZ16">
        <v>0.85050000000000003</v>
      </c>
      <c r="BA16">
        <v>0.56599999999999995</v>
      </c>
      <c r="BB16">
        <v>0.1744</v>
      </c>
    </row>
    <row r="17" spans="1:54" x14ac:dyDescent="0.25">
      <c r="A17" t="s">
        <v>13</v>
      </c>
      <c r="B17" t="s">
        <v>171</v>
      </c>
      <c r="C17" t="s">
        <v>136</v>
      </c>
      <c r="D17" t="s">
        <v>172</v>
      </c>
      <c r="E17">
        <v>6.7350087854978397E-4</v>
      </c>
      <c r="F17">
        <v>6.7350087854978397E-4</v>
      </c>
      <c r="G17">
        <v>3.2521977178586299E-2</v>
      </c>
      <c r="H17" t="s">
        <v>15</v>
      </c>
      <c r="I17">
        <v>0.34615384615384642</v>
      </c>
      <c r="J17">
        <v>0.65384615384615219</v>
      </c>
      <c r="K17">
        <v>0.30769230769230621</v>
      </c>
      <c r="L17">
        <v>0.19230769230769251</v>
      </c>
      <c r="M17">
        <v>0.69230769230769407</v>
      </c>
      <c r="N17">
        <v>0.269230769230769</v>
      </c>
      <c r="O17">
        <v>0.50000000000000056</v>
      </c>
      <c r="P17">
        <v>3.8461538461538443E-2</v>
      </c>
      <c r="Q17">
        <v>0.15384615384615349</v>
      </c>
      <c r="R17">
        <v>0.1153846153846151</v>
      </c>
      <c r="S17">
        <v>0.53846153846153755</v>
      </c>
      <c r="T17">
        <v>0.73076923076923217</v>
      </c>
      <c r="U17">
        <v>0.53846153846154021</v>
      </c>
      <c r="V17">
        <v>0.38461538461538508</v>
      </c>
      <c r="W17">
        <v>0.1923076923076924</v>
      </c>
      <c r="X17">
        <v>0.2307692307692302</v>
      </c>
      <c r="Y17">
        <v>0.57692307692307687</v>
      </c>
      <c r="Z17">
        <v>0.65384615384615496</v>
      </c>
      <c r="AA17">
        <v>0.49999999999999972</v>
      </c>
      <c r="AB17">
        <v>0.26923076923076961</v>
      </c>
      <c r="AC17">
        <v>0.38461538461538453</v>
      </c>
      <c r="AD17">
        <v>3.846153846153845E-2</v>
      </c>
      <c r="AE17">
        <v>3.8461538461538623E-2</v>
      </c>
      <c r="AF17">
        <v>8.2500000000000004E-2</v>
      </c>
      <c r="AG17">
        <v>3.0000000000000001E-3</v>
      </c>
      <c r="AH17">
        <v>0.39950000000000002</v>
      </c>
      <c r="AI17">
        <v>0.37219999999999998</v>
      </c>
      <c r="AJ17">
        <v>2.9999999999999997E-4</v>
      </c>
      <c r="AK17">
        <v>0.69140000000000001</v>
      </c>
      <c r="AL17">
        <v>0.18479999999999999</v>
      </c>
      <c r="AM17">
        <v>0.9617</v>
      </c>
      <c r="AN17">
        <v>0.97840000000000005</v>
      </c>
      <c r="AO17">
        <v>0.89419999999999999</v>
      </c>
      <c r="AP17">
        <v>1.11E-2</v>
      </c>
      <c r="AQ17">
        <v>1.1000000000000001E-3</v>
      </c>
      <c r="AR17">
        <v>4.02E-2</v>
      </c>
      <c r="AS17">
        <v>0.45669999999999999</v>
      </c>
      <c r="AT17">
        <v>0.73980000000000001</v>
      </c>
      <c r="AU17">
        <v>0.50190000000000001</v>
      </c>
      <c r="AV17">
        <v>2.9999999999999997E-4</v>
      </c>
      <c r="AW17">
        <v>4.4999999999999997E-3</v>
      </c>
      <c r="AX17">
        <v>1.2699999999999999E-2</v>
      </c>
      <c r="AY17">
        <v>0.69489999999999996</v>
      </c>
      <c r="AZ17">
        <v>0.13270000000000001</v>
      </c>
      <c r="BA17">
        <v>0.97370000000000001</v>
      </c>
      <c r="BB17">
        <v>0.97160000000000002</v>
      </c>
    </row>
    <row r="18" spans="1:54" x14ac:dyDescent="0.25">
      <c r="A18" t="s">
        <v>199</v>
      </c>
      <c r="B18" t="s">
        <v>69</v>
      </c>
      <c r="C18" t="s">
        <v>70</v>
      </c>
      <c r="D18" t="s">
        <v>71</v>
      </c>
      <c r="E18">
        <v>8.1732862516076894E-5</v>
      </c>
      <c r="F18">
        <v>8.1732862516076894E-5</v>
      </c>
      <c r="G18">
        <v>1.3278005384190701E-2</v>
      </c>
      <c r="H18" t="s">
        <v>72</v>
      </c>
      <c r="I18">
        <v>0.28688524590163961</v>
      </c>
      <c r="J18">
        <v>0.39344262295081861</v>
      </c>
      <c r="K18">
        <v>0.33606557377049012</v>
      </c>
      <c r="L18">
        <v>0.1721311475409846</v>
      </c>
      <c r="M18">
        <v>0.43442622950819748</v>
      </c>
      <c r="N18">
        <v>0.34426229508196682</v>
      </c>
      <c r="O18">
        <v>0.45081967213114682</v>
      </c>
      <c r="P18">
        <v>0.13934426229508121</v>
      </c>
      <c r="Q18">
        <v>0.29508196721311453</v>
      </c>
      <c r="R18">
        <v>0.18032786885245849</v>
      </c>
      <c r="S18">
        <v>0.40163934426229547</v>
      </c>
      <c r="T18">
        <v>0.56557377049180502</v>
      </c>
      <c r="U18">
        <v>0.4672131147540981</v>
      </c>
      <c r="V18">
        <v>0.45081967213114782</v>
      </c>
      <c r="W18">
        <v>0.25409836065573699</v>
      </c>
      <c r="X18">
        <v>0.27049180327868921</v>
      </c>
      <c r="Y18">
        <v>0.19672131147540989</v>
      </c>
      <c r="Z18">
        <v>0.49180327868852558</v>
      </c>
      <c r="AA18">
        <v>0.38524590163934491</v>
      </c>
      <c r="AB18">
        <v>0.2868852459016395</v>
      </c>
      <c r="AC18">
        <v>0.33606557377049112</v>
      </c>
      <c r="AD18">
        <v>6.5573770491803227E-2</v>
      </c>
      <c r="AE18">
        <v>0.114754098360656</v>
      </c>
      <c r="AF18">
        <v>3.6799999999999999E-2</v>
      </c>
      <c r="AG18">
        <v>0.29020000000000001</v>
      </c>
      <c r="AH18">
        <v>6.6600000000000006E-2</v>
      </c>
      <c r="AI18">
        <v>0.33260000000000001</v>
      </c>
      <c r="AJ18">
        <v>1.6799999999999999E-2</v>
      </c>
      <c r="AK18">
        <v>0.15490000000000001</v>
      </c>
      <c r="AL18">
        <v>0.128</v>
      </c>
      <c r="AM18">
        <v>0.28799999999999998</v>
      </c>
      <c r="AN18">
        <v>0.6089</v>
      </c>
      <c r="AO18">
        <v>0.6391</v>
      </c>
      <c r="AP18">
        <v>1.2999999999999999E-2</v>
      </c>
      <c r="AQ18">
        <v>2.9999999999999997E-4</v>
      </c>
      <c r="AR18">
        <v>5.1999999999999998E-3</v>
      </c>
      <c r="AS18">
        <v>2.3699999999999999E-2</v>
      </c>
      <c r="AT18">
        <v>0.29720000000000002</v>
      </c>
      <c r="AU18">
        <v>9.5899999999999999E-2</v>
      </c>
      <c r="AV18">
        <v>0.90290000000000004</v>
      </c>
      <c r="AW18">
        <v>1.2999999999999999E-2</v>
      </c>
      <c r="AX18">
        <v>7.1999999999999998E-3</v>
      </c>
      <c r="AY18">
        <v>0.64319999999999999</v>
      </c>
      <c r="AZ18">
        <v>6.0299999999999999E-2</v>
      </c>
      <c r="BA18">
        <v>0.99419999999999997</v>
      </c>
      <c r="BB18">
        <v>0.70940000000000003</v>
      </c>
    </row>
    <row r="19" spans="1:54" x14ac:dyDescent="0.25">
      <c r="A19" t="s">
        <v>199</v>
      </c>
      <c r="B19" t="s">
        <v>73</v>
      </c>
      <c r="C19" t="s">
        <v>74</v>
      </c>
      <c r="D19" t="s">
        <v>75</v>
      </c>
      <c r="E19">
        <v>3.15792516425432E-4</v>
      </c>
      <c r="F19">
        <v>3.15792516425432E-4</v>
      </c>
      <c r="G19">
        <v>2.56512166850833E-2</v>
      </c>
      <c r="H19" t="s">
        <v>76</v>
      </c>
      <c r="I19">
        <v>0.24218750000000061</v>
      </c>
      <c r="J19">
        <v>0.46874999999999989</v>
      </c>
      <c r="K19">
        <v>0.35156249999999961</v>
      </c>
      <c r="L19">
        <v>0.16406250000000011</v>
      </c>
      <c r="M19">
        <v>0.46093749999999922</v>
      </c>
      <c r="N19">
        <v>0.27343749999999978</v>
      </c>
      <c r="O19">
        <v>0.50000000000000056</v>
      </c>
      <c r="P19">
        <v>0.11718749999999981</v>
      </c>
      <c r="Q19">
        <v>0.31250000000000078</v>
      </c>
      <c r="R19">
        <v>0.2499999999999995</v>
      </c>
      <c r="S19">
        <v>0.46093750000000061</v>
      </c>
      <c r="T19">
        <v>0.53906250000000122</v>
      </c>
      <c r="U19">
        <v>0.46875000000000111</v>
      </c>
      <c r="V19">
        <v>0.40625000000000111</v>
      </c>
      <c r="W19">
        <v>0.26562500000000089</v>
      </c>
      <c r="X19">
        <v>0.28124999999999889</v>
      </c>
      <c r="Y19">
        <v>0.273437499999999</v>
      </c>
      <c r="Z19">
        <v>0.46093750000000139</v>
      </c>
      <c r="AA19">
        <v>0.367187500000001</v>
      </c>
      <c r="AB19">
        <v>0.39843749999999928</v>
      </c>
      <c r="AC19">
        <v>0.36718749999999828</v>
      </c>
      <c r="AD19">
        <v>0.13281250000000039</v>
      </c>
      <c r="AE19">
        <v>0.14062499999999989</v>
      </c>
      <c r="AF19">
        <v>0.24399999999999999</v>
      </c>
      <c r="AG19">
        <v>8.8000000000000005E-3</v>
      </c>
      <c r="AH19">
        <v>2.5399999999999999E-2</v>
      </c>
      <c r="AI19">
        <v>0.41749999999999998</v>
      </c>
      <c r="AJ19">
        <v>2.3E-3</v>
      </c>
      <c r="AK19">
        <v>0.76349999999999996</v>
      </c>
      <c r="AL19">
        <v>1.03E-2</v>
      </c>
      <c r="AM19">
        <v>0.56479999999999997</v>
      </c>
      <c r="AN19">
        <v>0.43530000000000002</v>
      </c>
      <c r="AO19">
        <v>5.1499999999999997E-2</v>
      </c>
      <c r="AP19">
        <v>0</v>
      </c>
      <c r="AQ19">
        <v>1.2999999999999999E-3</v>
      </c>
      <c r="AR19">
        <v>3.0000000000000001E-3</v>
      </c>
      <c r="AS19">
        <v>0.1522</v>
      </c>
      <c r="AT19">
        <v>0.1943</v>
      </c>
      <c r="AU19">
        <v>4.8399999999999999E-2</v>
      </c>
      <c r="AV19">
        <v>0.21920000000000001</v>
      </c>
      <c r="AW19">
        <v>5.5100000000000003E-2</v>
      </c>
      <c r="AX19">
        <v>1.8800000000000001E-2</v>
      </c>
      <c r="AY19">
        <v>9.7000000000000003E-3</v>
      </c>
      <c r="AZ19">
        <v>1.09E-2</v>
      </c>
      <c r="BA19">
        <v>0.49919999999999998</v>
      </c>
      <c r="BB19">
        <v>0.36620000000000003</v>
      </c>
    </row>
    <row r="20" spans="1:54" x14ac:dyDescent="0.25">
      <c r="A20" t="s">
        <v>199</v>
      </c>
      <c r="B20" t="s">
        <v>81</v>
      </c>
      <c r="C20" t="s">
        <v>82</v>
      </c>
      <c r="D20" t="s">
        <v>83</v>
      </c>
      <c r="E20">
        <v>5.4305578809979796E-4</v>
      </c>
      <c r="F20">
        <v>5.4305578809979796E-4</v>
      </c>
      <c r="G20">
        <v>2.8464502811710101E-2</v>
      </c>
      <c r="H20" t="s">
        <v>18</v>
      </c>
      <c r="I20">
        <v>0.2727272727272736</v>
      </c>
      <c r="J20">
        <v>0.57954545454545259</v>
      </c>
      <c r="K20">
        <v>0.39772727272727099</v>
      </c>
      <c r="L20">
        <v>0.204545454545455</v>
      </c>
      <c r="M20">
        <v>0.48863636363636409</v>
      </c>
      <c r="N20">
        <v>0.35227272727272663</v>
      </c>
      <c r="O20">
        <v>0.56818181818181679</v>
      </c>
      <c r="P20">
        <v>0.14772727272727279</v>
      </c>
      <c r="Q20">
        <v>0.31818181818181729</v>
      </c>
      <c r="R20">
        <v>0.2499999999999995</v>
      </c>
      <c r="S20">
        <v>0.4545454545454557</v>
      </c>
      <c r="T20">
        <v>0.57954545454545603</v>
      </c>
      <c r="U20">
        <v>0.39772727272727382</v>
      </c>
      <c r="V20">
        <v>0.51136363636363802</v>
      </c>
      <c r="W20">
        <v>0.34090909090909138</v>
      </c>
      <c r="X20">
        <v>0.2613636363636363</v>
      </c>
      <c r="Y20">
        <v>0.25000000000000111</v>
      </c>
      <c r="Z20">
        <v>0.47727272727272652</v>
      </c>
      <c r="AA20">
        <v>0.43181818181818121</v>
      </c>
      <c r="AB20">
        <v>0.46590909090909038</v>
      </c>
      <c r="AC20">
        <v>0.30681818181818238</v>
      </c>
      <c r="AD20">
        <v>0.14772727272727271</v>
      </c>
      <c r="AE20">
        <v>0.11363636363636399</v>
      </c>
      <c r="AF20">
        <v>0.1163</v>
      </c>
      <c r="AG20">
        <v>0</v>
      </c>
      <c r="AH20">
        <v>5.7000000000000002E-3</v>
      </c>
      <c r="AI20">
        <v>0.12520000000000001</v>
      </c>
      <c r="AJ20">
        <v>3.0000000000000001E-3</v>
      </c>
      <c r="AK20">
        <v>0.1573</v>
      </c>
      <c r="AL20">
        <v>1E-3</v>
      </c>
      <c r="AM20">
        <v>0.2495</v>
      </c>
      <c r="AN20">
        <v>0.40970000000000001</v>
      </c>
      <c r="AO20">
        <v>9.4E-2</v>
      </c>
      <c r="AP20">
        <v>1.5E-3</v>
      </c>
      <c r="AQ20">
        <v>8.9999999999999998E-4</v>
      </c>
      <c r="AR20">
        <v>0.20019999999999999</v>
      </c>
      <c r="AS20">
        <v>3.2000000000000002E-3</v>
      </c>
      <c r="AT20">
        <v>1.2200000000000001E-2</v>
      </c>
      <c r="AU20">
        <v>0.1825</v>
      </c>
      <c r="AV20">
        <v>0.47060000000000002</v>
      </c>
      <c r="AW20">
        <v>5.79E-2</v>
      </c>
      <c r="AX20">
        <v>1.6999999999999999E-3</v>
      </c>
      <c r="AY20">
        <v>6.9999999999999999E-4</v>
      </c>
      <c r="AZ20">
        <v>0.2465</v>
      </c>
      <c r="BA20">
        <v>0.36220000000000002</v>
      </c>
      <c r="BB20">
        <v>0.70169999999999999</v>
      </c>
    </row>
    <row r="21" spans="1:54" x14ac:dyDescent="0.25">
      <c r="A21" t="s">
        <v>199</v>
      </c>
      <c r="B21" t="s">
        <v>19</v>
      </c>
      <c r="C21" t="s">
        <v>74</v>
      </c>
      <c r="D21" t="s">
        <v>87</v>
      </c>
      <c r="E21">
        <v>1.5007415023574899E-3</v>
      </c>
      <c r="F21">
        <v>1.5007415023574899E-3</v>
      </c>
      <c r="G21">
        <v>4.5713376025757799E-2</v>
      </c>
      <c r="H21" t="s">
        <v>20</v>
      </c>
      <c r="I21">
        <v>0.31756756756756738</v>
      </c>
      <c r="J21">
        <v>0.49324324324324298</v>
      </c>
      <c r="K21">
        <v>0.36486486486486519</v>
      </c>
      <c r="L21">
        <v>0.17567567567567649</v>
      </c>
      <c r="M21">
        <v>0.40540540540540437</v>
      </c>
      <c r="N21">
        <v>0.35810810810810723</v>
      </c>
      <c r="O21">
        <v>0.50000000000000056</v>
      </c>
      <c r="P21">
        <v>0.15540540540540521</v>
      </c>
      <c r="Q21">
        <v>0.33108108108108097</v>
      </c>
      <c r="R21">
        <v>0.22297297297297311</v>
      </c>
      <c r="S21">
        <v>0.44594594594594722</v>
      </c>
      <c r="T21">
        <v>0.54729729729729859</v>
      </c>
      <c r="U21">
        <v>0.48648648648648701</v>
      </c>
      <c r="V21">
        <v>0.45270270270270319</v>
      </c>
      <c r="W21">
        <v>0.35135135135135093</v>
      </c>
      <c r="X21">
        <v>0.29729729729729748</v>
      </c>
      <c r="Y21">
        <v>0.2567567567567578</v>
      </c>
      <c r="Z21">
        <v>0.52702702702702808</v>
      </c>
      <c r="AA21">
        <v>0.39189189189189078</v>
      </c>
      <c r="AB21">
        <v>0.35810810810810778</v>
      </c>
      <c r="AC21">
        <v>0.33783783783783772</v>
      </c>
      <c r="AD21">
        <v>0.12837837837837829</v>
      </c>
      <c r="AE21">
        <v>0.10810810810810841</v>
      </c>
      <c r="AF21">
        <v>1.9E-3</v>
      </c>
      <c r="AG21">
        <v>8.0000000000000004E-4</v>
      </c>
      <c r="AH21">
        <v>6.8999999999999999E-3</v>
      </c>
      <c r="AI21">
        <v>0.27050000000000002</v>
      </c>
      <c r="AJ21">
        <v>5.0500000000000003E-2</v>
      </c>
      <c r="AK21">
        <v>7.0499999999999993E-2</v>
      </c>
      <c r="AL21">
        <v>8.9999999999999993E-3</v>
      </c>
      <c r="AM21">
        <v>0.11269999999999999</v>
      </c>
      <c r="AN21">
        <v>0.24179999999999999</v>
      </c>
      <c r="AO21">
        <v>0.1699</v>
      </c>
      <c r="AP21">
        <v>5.0000000000000001E-4</v>
      </c>
      <c r="AQ21">
        <v>2.0000000000000001E-4</v>
      </c>
      <c r="AR21">
        <v>2.0000000000000001E-4</v>
      </c>
      <c r="AS21">
        <v>9.2999999999999992E-3</v>
      </c>
      <c r="AT21">
        <v>2.9999999999999997E-4</v>
      </c>
      <c r="AU21">
        <v>1.26E-2</v>
      </c>
      <c r="AV21">
        <v>0.35820000000000002</v>
      </c>
      <c r="AW21">
        <v>1E-4</v>
      </c>
      <c r="AX21">
        <v>2.3999999999999998E-3</v>
      </c>
      <c r="AY21">
        <v>6.6100000000000006E-2</v>
      </c>
      <c r="AZ21">
        <v>4.07E-2</v>
      </c>
      <c r="BA21">
        <v>0.55700000000000005</v>
      </c>
      <c r="BB21">
        <v>0.79700000000000004</v>
      </c>
    </row>
    <row r="22" spans="1:54" x14ac:dyDescent="0.25">
      <c r="A22" t="s">
        <v>200</v>
      </c>
      <c r="B22" t="s">
        <v>126</v>
      </c>
      <c r="C22" t="s">
        <v>127</v>
      </c>
      <c r="D22" t="s">
        <v>128</v>
      </c>
      <c r="E22">
        <v>1.4115293369937101E-4</v>
      </c>
      <c r="F22">
        <v>1.4115293369937101E-4</v>
      </c>
      <c r="G22">
        <v>1.5680196837365299E-2</v>
      </c>
      <c r="H22" t="s">
        <v>129</v>
      </c>
      <c r="I22">
        <v>0.2</v>
      </c>
      <c r="J22">
        <v>0.34285714285714242</v>
      </c>
      <c r="K22">
        <v>0.39999999999999858</v>
      </c>
      <c r="L22">
        <v>0.20000000000000079</v>
      </c>
      <c r="M22">
        <v>0.51428571428571435</v>
      </c>
      <c r="N22">
        <v>0.42857142857142833</v>
      </c>
      <c r="O22">
        <v>0.45714285714285757</v>
      </c>
      <c r="P22">
        <v>8.5714285714285549E-2</v>
      </c>
      <c r="Q22">
        <v>0.31428571428571322</v>
      </c>
      <c r="R22">
        <v>0.17142857142857101</v>
      </c>
      <c r="S22">
        <v>0.31428571428571339</v>
      </c>
      <c r="T22">
        <v>0.60000000000000098</v>
      </c>
      <c r="U22">
        <v>0.40000000000000208</v>
      </c>
      <c r="V22">
        <v>0.51428571428571379</v>
      </c>
      <c r="W22">
        <v>0.31428571428571372</v>
      </c>
      <c r="X22">
        <v>0.40000000000000052</v>
      </c>
      <c r="Y22">
        <v>0.20000000000000009</v>
      </c>
      <c r="Z22">
        <v>0.54285714285714148</v>
      </c>
      <c r="AA22">
        <v>0.31428571428571511</v>
      </c>
      <c r="AB22">
        <v>0.37142857142857127</v>
      </c>
      <c r="AC22">
        <v>0.25714285714285678</v>
      </c>
      <c r="AD22">
        <v>0.17142857142857129</v>
      </c>
      <c r="AE22">
        <v>8.5714285714285937E-2</v>
      </c>
      <c r="AF22">
        <v>0.63500000000000001</v>
      </c>
      <c r="AG22">
        <v>0.66220000000000001</v>
      </c>
      <c r="AH22">
        <v>6.1100000000000002E-2</v>
      </c>
      <c r="AI22">
        <v>0.28420000000000001</v>
      </c>
      <c r="AJ22">
        <v>2.2800000000000001E-2</v>
      </c>
      <c r="AK22">
        <v>6.8500000000000005E-2</v>
      </c>
      <c r="AL22">
        <v>0.28620000000000001</v>
      </c>
      <c r="AM22">
        <v>0.80959999999999999</v>
      </c>
      <c r="AN22">
        <v>0.49130000000000001</v>
      </c>
      <c r="AO22">
        <v>0.66439999999999999</v>
      </c>
      <c r="AP22">
        <v>0.51890000000000003</v>
      </c>
      <c r="AQ22">
        <v>1.5299999999999999E-2</v>
      </c>
      <c r="AR22">
        <v>0.32629999999999998</v>
      </c>
      <c r="AS22">
        <v>4.2200000000000001E-2</v>
      </c>
      <c r="AT22">
        <v>0.15989999999999999</v>
      </c>
      <c r="AU22">
        <v>9.5999999999999992E-3</v>
      </c>
      <c r="AV22">
        <v>0.77710000000000001</v>
      </c>
      <c r="AW22">
        <v>4.7199999999999999E-2</v>
      </c>
      <c r="AX22">
        <v>0.37530000000000002</v>
      </c>
      <c r="AY22">
        <v>0.2175</v>
      </c>
      <c r="AZ22">
        <v>0.62749999999999995</v>
      </c>
      <c r="BA22">
        <v>0.29499999999999998</v>
      </c>
      <c r="BB22">
        <v>0.84019999999999995</v>
      </c>
    </row>
    <row r="23" spans="1:54" x14ac:dyDescent="0.25">
      <c r="A23" t="s">
        <v>200</v>
      </c>
      <c r="B23" t="s">
        <v>130</v>
      </c>
      <c r="C23" t="s">
        <v>127</v>
      </c>
      <c r="D23" t="s">
        <v>131</v>
      </c>
      <c r="E23">
        <v>1.8085742405992E-4</v>
      </c>
      <c r="F23">
        <v>1.8085742405992E-4</v>
      </c>
      <c r="G23">
        <v>1.65270369749493E-2</v>
      </c>
      <c r="H23" t="s">
        <v>16</v>
      </c>
      <c r="I23">
        <v>0.24137931034482751</v>
      </c>
      <c r="J23">
        <v>0.41379310344827541</v>
      </c>
      <c r="K23">
        <v>0.51724137931034331</v>
      </c>
      <c r="L23">
        <v>0.2068965517241384</v>
      </c>
      <c r="M23">
        <v>0.55172413793103581</v>
      </c>
      <c r="N23">
        <v>0.34482758620689519</v>
      </c>
      <c r="O23">
        <v>0.44827586206896403</v>
      </c>
      <c r="P23">
        <v>3.4482758620689558E-2</v>
      </c>
      <c r="Q23">
        <v>0.37931034482758591</v>
      </c>
      <c r="R23">
        <v>0.1034482758620686</v>
      </c>
      <c r="S23">
        <v>0.41379310344827508</v>
      </c>
      <c r="T23">
        <v>0.5172413793103473</v>
      </c>
      <c r="U23">
        <v>0.41379310344827469</v>
      </c>
      <c r="V23">
        <v>0.41379310344827641</v>
      </c>
      <c r="W23">
        <v>0.37931034482758552</v>
      </c>
      <c r="X23">
        <v>0.48275862068965558</v>
      </c>
      <c r="Y23">
        <v>0.2068965517241379</v>
      </c>
      <c r="Z23">
        <v>0.51724137931034642</v>
      </c>
      <c r="AA23">
        <v>0.27586206896551752</v>
      </c>
      <c r="AB23">
        <v>0.41379310344827758</v>
      </c>
      <c r="AC23">
        <v>0.27586206896551779</v>
      </c>
      <c r="AD23">
        <v>0.24137931034482721</v>
      </c>
      <c r="AE23">
        <v>6.8965517241379476E-2</v>
      </c>
      <c r="AF23">
        <v>0.4294</v>
      </c>
      <c r="AG23">
        <v>0.3639</v>
      </c>
      <c r="AH23">
        <v>3.5000000000000001E-3</v>
      </c>
      <c r="AI23">
        <v>0.28320000000000001</v>
      </c>
      <c r="AJ23">
        <v>1.7000000000000001E-2</v>
      </c>
      <c r="AK23">
        <v>0.35930000000000001</v>
      </c>
      <c r="AL23">
        <v>0.35870000000000002</v>
      </c>
      <c r="AM23">
        <v>0.97460000000000002</v>
      </c>
      <c r="AN23">
        <v>0.23799999999999999</v>
      </c>
      <c r="AO23">
        <v>0.9294</v>
      </c>
      <c r="AP23">
        <v>0.14779999999999999</v>
      </c>
      <c r="AQ23">
        <v>0.1507</v>
      </c>
      <c r="AR23">
        <v>0.30549999999999999</v>
      </c>
      <c r="AS23">
        <v>0.3306</v>
      </c>
      <c r="AT23">
        <v>4.6399999999999997E-2</v>
      </c>
      <c r="AU23">
        <v>1.5E-3</v>
      </c>
      <c r="AV23">
        <v>0.7399</v>
      </c>
      <c r="AW23">
        <v>0.1143</v>
      </c>
      <c r="AX23">
        <v>0.58679999999999999</v>
      </c>
      <c r="AY23">
        <v>0.12870000000000001</v>
      </c>
      <c r="AZ23">
        <v>0.53820000000000001</v>
      </c>
      <c r="BA23">
        <v>7.3499999999999996E-2</v>
      </c>
      <c r="BB23">
        <v>0.89939999999999998</v>
      </c>
    </row>
    <row r="24" spans="1:54" x14ac:dyDescent="0.25">
      <c r="A24" t="s">
        <v>200</v>
      </c>
      <c r="B24" t="s">
        <v>132</v>
      </c>
      <c r="C24" t="s">
        <v>133</v>
      </c>
      <c r="D24" t="s">
        <v>134</v>
      </c>
      <c r="E24">
        <v>4.5729708691781101E-4</v>
      </c>
      <c r="F24">
        <v>4.5729708691781101E-4</v>
      </c>
      <c r="G24">
        <v>2.6744659104372199E-2</v>
      </c>
      <c r="H24" t="s">
        <v>17</v>
      </c>
      <c r="I24">
        <v>0.33333333333333232</v>
      </c>
      <c r="J24">
        <v>0.83333333333333248</v>
      </c>
      <c r="K24">
        <v>0.83333333333333282</v>
      </c>
      <c r="L24">
        <v>0</v>
      </c>
      <c r="M24">
        <v>0.50000000000000144</v>
      </c>
      <c r="N24">
        <v>0.49999999999999972</v>
      </c>
      <c r="O24">
        <v>0.66666666666666741</v>
      </c>
      <c r="P24">
        <v>0.16666666666666641</v>
      </c>
      <c r="Q24">
        <v>0.3333333333333342</v>
      </c>
      <c r="R24">
        <v>0.16666666666666621</v>
      </c>
      <c r="S24">
        <v>0.33333333333333443</v>
      </c>
      <c r="T24">
        <v>0.66666666666666552</v>
      </c>
      <c r="U24">
        <v>0.66666666666666552</v>
      </c>
      <c r="V24">
        <v>0.66666666666666663</v>
      </c>
      <c r="W24">
        <v>0.1666666666666666</v>
      </c>
      <c r="X24">
        <v>0.66666666666666752</v>
      </c>
      <c r="Y24">
        <v>0.33333333333333309</v>
      </c>
      <c r="Z24">
        <v>0.8333333333333337</v>
      </c>
      <c r="AA24">
        <v>0.16666666666666671</v>
      </c>
      <c r="AB24">
        <v>0.66666666666666785</v>
      </c>
      <c r="AC24">
        <v>0.33333333333333393</v>
      </c>
      <c r="AD24">
        <v>0.49999999999999978</v>
      </c>
      <c r="AE24">
        <v>0</v>
      </c>
      <c r="AF24">
        <v>0.3695</v>
      </c>
      <c r="AG24">
        <v>2.7400000000000001E-2</v>
      </c>
      <c r="AH24">
        <v>7.4000000000000003E-3</v>
      </c>
      <c r="AI24">
        <v>1</v>
      </c>
      <c r="AJ24">
        <v>0.33100000000000002</v>
      </c>
      <c r="AK24">
        <v>0.25330000000000003</v>
      </c>
      <c r="AL24">
        <v>0.17100000000000001</v>
      </c>
      <c r="AM24">
        <v>0.52810000000000001</v>
      </c>
      <c r="AN24">
        <v>0.58260000000000001</v>
      </c>
      <c r="AO24">
        <v>0.71709999999999996</v>
      </c>
      <c r="AP24">
        <v>0.59570000000000001</v>
      </c>
      <c r="AQ24">
        <v>0.1885</v>
      </c>
      <c r="AR24">
        <v>0.11990000000000001</v>
      </c>
      <c r="AS24">
        <v>0.1265</v>
      </c>
      <c r="AT24">
        <v>0.79100000000000004</v>
      </c>
      <c r="AU24">
        <v>2.24E-2</v>
      </c>
      <c r="AV24">
        <v>0.44390000000000002</v>
      </c>
      <c r="AW24">
        <v>3.44E-2</v>
      </c>
      <c r="AX24">
        <v>0.86319999999999997</v>
      </c>
      <c r="AY24">
        <v>6.6299999999999998E-2</v>
      </c>
      <c r="AZ24">
        <v>0.50680000000000003</v>
      </c>
      <c r="BA24">
        <v>3.2899999999999999E-2</v>
      </c>
      <c r="BB24">
        <v>1</v>
      </c>
    </row>
    <row r="25" spans="1:54" x14ac:dyDescent="0.25">
      <c r="A25" t="s">
        <v>201</v>
      </c>
      <c r="B25" t="s">
        <v>139</v>
      </c>
      <c r="C25" t="s">
        <v>136</v>
      </c>
      <c r="D25" t="s">
        <v>125</v>
      </c>
      <c r="E25">
        <v>7.1759118457390695E-5</v>
      </c>
      <c r="F25">
        <v>7.1759118457390695E-5</v>
      </c>
      <c r="G25">
        <v>1.31149230970152E-2</v>
      </c>
      <c r="H25" t="s">
        <v>21</v>
      </c>
      <c r="I25">
        <v>0.29999999999999899</v>
      </c>
      <c r="J25">
        <v>0.49999999999999878</v>
      </c>
      <c r="K25">
        <v>0.30000000000000038</v>
      </c>
      <c r="L25">
        <v>0.20000000000000079</v>
      </c>
      <c r="M25">
        <v>0.60000000000000175</v>
      </c>
      <c r="N25">
        <v>0.70000000000000073</v>
      </c>
      <c r="O25">
        <v>0.60000000000000064</v>
      </c>
      <c r="P25">
        <v>9.9999999999999839E-2</v>
      </c>
      <c r="Q25">
        <v>0.39999999999999858</v>
      </c>
      <c r="R25">
        <v>0.19999999999999929</v>
      </c>
      <c r="S25">
        <v>0.4999999999999985</v>
      </c>
      <c r="T25">
        <v>0.80000000000000271</v>
      </c>
      <c r="U25">
        <v>0.80000000000000082</v>
      </c>
      <c r="V25">
        <v>0.49999999999999989</v>
      </c>
      <c r="W25">
        <v>0.30000000000000082</v>
      </c>
      <c r="X25">
        <v>0.40000000000000052</v>
      </c>
      <c r="Y25">
        <v>0.20000000000000009</v>
      </c>
      <c r="Z25">
        <v>0.49999999999999789</v>
      </c>
      <c r="AA25">
        <v>0.30000000000000149</v>
      </c>
      <c r="AB25">
        <v>0.4000000000000013</v>
      </c>
      <c r="AC25">
        <v>0.40000000000000069</v>
      </c>
      <c r="AD25">
        <v>9.9999999999999964E-2</v>
      </c>
      <c r="AE25">
        <v>0.1000000000000003</v>
      </c>
      <c r="AF25">
        <v>0.36120000000000002</v>
      </c>
      <c r="AG25">
        <v>0.28639999999999999</v>
      </c>
      <c r="AH25">
        <v>0.53039999999999998</v>
      </c>
      <c r="AI25">
        <v>0.46729999999999999</v>
      </c>
      <c r="AJ25">
        <v>8.2600000000000007E-2</v>
      </c>
      <c r="AK25">
        <v>9.9000000000000008E-3</v>
      </c>
      <c r="AL25">
        <v>0.15959999999999999</v>
      </c>
      <c r="AM25">
        <v>0.71699999999999997</v>
      </c>
      <c r="AN25">
        <v>0.34610000000000002</v>
      </c>
      <c r="AO25">
        <v>0.59650000000000003</v>
      </c>
      <c r="AP25">
        <v>0.1595</v>
      </c>
      <c r="AQ25">
        <v>1.43E-2</v>
      </c>
      <c r="AR25">
        <v>3.8E-3</v>
      </c>
      <c r="AS25">
        <v>0.2641</v>
      </c>
      <c r="AT25">
        <v>0.4168</v>
      </c>
      <c r="AU25">
        <v>0.1469</v>
      </c>
      <c r="AV25">
        <v>0.73309999999999997</v>
      </c>
      <c r="AW25">
        <v>0.33729999999999999</v>
      </c>
      <c r="AX25">
        <v>0.55449999999999999</v>
      </c>
      <c r="AY25">
        <v>0.34539999999999998</v>
      </c>
      <c r="AZ25">
        <v>0.27029999999999998</v>
      </c>
      <c r="BA25">
        <v>0.75290000000000001</v>
      </c>
      <c r="BB25">
        <v>0.74870000000000003</v>
      </c>
    </row>
    <row r="26" spans="1:54" x14ac:dyDescent="0.25">
      <c r="A26" t="s">
        <v>201</v>
      </c>
      <c r="B26" t="s">
        <v>140</v>
      </c>
      <c r="C26" t="s">
        <v>141</v>
      </c>
      <c r="D26" t="s">
        <v>142</v>
      </c>
      <c r="E26">
        <v>1.4020472129518801E-5</v>
      </c>
      <c r="F26">
        <v>1.4020472129518801E-5</v>
      </c>
      <c r="G26">
        <v>5.2835042340712802E-3</v>
      </c>
      <c r="H26" t="s">
        <v>143</v>
      </c>
      <c r="I26">
        <v>0.54545454545454497</v>
      </c>
      <c r="J26">
        <v>0.63636363636363746</v>
      </c>
      <c r="K26">
        <v>0.45454545454545298</v>
      </c>
      <c r="L26">
        <v>0.3636363636363642</v>
      </c>
      <c r="M26">
        <v>0.6363636363636358</v>
      </c>
      <c r="N26">
        <v>0.63636363636363535</v>
      </c>
      <c r="O26">
        <v>0.63636363636363713</v>
      </c>
      <c r="P26">
        <v>0.18181818181818149</v>
      </c>
      <c r="Q26">
        <v>0.63636363636363469</v>
      </c>
      <c r="R26">
        <v>0.36363636363636259</v>
      </c>
      <c r="S26">
        <v>0.5454545454545443</v>
      </c>
      <c r="T26">
        <v>0.72727272727272707</v>
      </c>
      <c r="U26">
        <v>0.63636363636363824</v>
      </c>
      <c r="V26">
        <v>0.27272727272727287</v>
      </c>
      <c r="W26">
        <v>0.27272727272727232</v>
      </c>
      <c r="X26">
        <v>0.3636363636363647</v>
      </c>
      <c r="Y26">
        <v>0.45454545454545381</v>
      </c>
      <c r="Z26">
        <v>0.36363636363636331</v>
      </c>
      <c r="AA26">
        <v>0.54545454545454541</v>
      </c>
      <c r="AB26">
        <v>0.45454545454545492</v>
      </c>
      <c r="AC26">
        <v>0.27272727272727171</v>
      </c>
      <c r="AD26">
        <v>0.27272727272727298</v>
      </c>
      <c r="AE26">
        <v>9.0909090909091217E-2</v>
      </c>
      <c r="AF26">
        <v>1.46E-2</v>
      </c>
      <c r="AG26">
        <v>6.0999999999999999E-2</v>
      </c>
      <c r="AH26">
        <v>0.14580000000000001</v>
      </c>
      <c r="AI26">
        <v>7.3700000000000002E-2</v>
      </c>
      <c r="AJ26">
        <v>4.2999999999999997E-2</v>
      </c>
      <c r="AK26">
        <v>2.07E-2</v>
      </c>
      <c r="AL26">
        <v>9.5699999999999993E-2</v>
      </c>
      <c r="AM26">
        <v>0.3805</v>
      </c>
      <c r="AN26">
        <v>2.2599999999999999E-2</v>
      </c>
      <c r="AO26">
        <v>0.1424</v>
      </c>
      <c r="AP26">
        <v>8.72E-2</v>
      </c>
      <c r="AQ26">
        <v>3.0800000000000001E-2</v>
      </c>
      <c r="AR26">
        <v>4.8399999999999999E-2</v>
      </c>
      <c r="AS26">
        <v>0.81</v>
      </c>
      <c r="AT26">
        <v>0.48399999999999999</v>
      </c>
      <c r="AU26">
        <v>0.19950000000000001</v>
      </c>
      <c r="AV26">
        <v>0.1042</v>
      </c>
      <c r="AW26">
        <v>0.6653</v>
      </c>
      <c r="AX26">
        <v>5.2299999999999999E-2</v>
      </c>
      <c r="AY26">
        <v>0.20200000000000001</v>
      </c>
      <c r="AZ26">
        <v>0.60719999999999996</v>
      </c>
      <c r="BA26">
        <v>0.16109999999999999</v>
      </c>
      <c r="BB26">
        <v>0.78159999999999996</v>
      </c>
    </row>
  </sheetData>
  <mergeCells count="2">
    <mergeCell ref="I1:AE1"/>
    <mergeCell ref="AF1:BB1"/>
  </mergeCells>
  <conditionalFormatting sqref="I3:AE2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3:BB26">
    <cfRule type="colorScale" priority="2">
      <colorScale>
        <cfvo type="min"/>
        <cfvo type="num" val="0.05"/>
        <color theme="9" tint="-0.249977111117893"/>
        <color theme="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45"/>
  <sheetViews>
    <sheetView tabSelected="1" zoomScale="50" zoomScaleNormal="50" workbookViewId="0">
      <selection activeCell="AE1" sqref="AE1:BA1"/>
    </sheetView>
  </sheetViews>
  <sheetFormatPr defaultRowHeight="15" x14ac:dyDescent="0.25"/>
  <cols>
    <col min="1" max="1" width="69.7109375" customWidth="1"/>
    <col min="2" max="2" width="10" customWidth="1"/>
    <col min="3" max="3" width="11.42578125" customWidth="1"/>
  </cols>
  <sheetData>
    <row r="1" spans="1:53" x14ac:dyDescent="0.25">
      <c r="H1" s="1" t="s">
        <v>195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2" t="s">
        <v>4</v>
      </c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</row>
    <row r="2" spans="1:53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22</v>
      </c>
      <c r="F2" s="3" t="s">
        <v>5</v>
      </c>
      <c r="G2" s="3" t="s">
        <v>6</v>
      </c>
      <c r="H2" s="3" t="s">
        <v>23</v>
      </c>
      <c r="I2" s="3" t="s">
        <v>24</v>
      </c>
      <c r="J2" s="3" t="s">
        <v>25</v>
      </c>
      <c r="K2" s="3" t="s">
        <v>26</v>
      </c>
      <c r="L2" s="3" t="s">
        <v>27</v>
      </c>
      <c r="M2" s="3" t="s">
        <v>28</v>
      </c>
      <c r="N2" s="3" t="s">
        <v>29</v>
      </c>
      <c r="O2" s="3" t="s">
        <v>30</v>
      </c>
      <c r="P2" s="3" t="s">
        <v>31</v>
      </c>
      <c r="Q2" s="3" t="s">
        <v>32</v>
      </c>
      <c r="R2" s="3" t="s">
        <v>33</v>
      </c>
      <c r="S2" s="3" t="s">
        <v>34</v>
      </c>
      <c r="T2" s="3" t="s">
        <v>35</v>
      </c>
      <c r="U2" s="3" t="s">
        <v>36</v>
      </c>
      <c r="V2" s="3" t="s">
        <v>37</v>
      </c>
      <c r="W2" s="3" t="s">
        <v>38</v>
      </c>
      <c r="X2" s="3" t="s">
        <v>39</v>
      </c>
      <c r="Y2" s="3" t="s">
        <v>40</v>
      </c>
      <c r="Z2" s="3" t="s">
        <v>41</v>
      </c>
      <c r="AA2" s="3" t="s">
        <v>42</v>
      </c>
      <c r="AB2" s="3" t="s">
        <v>43</v>
      </c>
      <c r="AC2" s="3" t="s">
        <v>44</v>
      </c>
      <c r="AD2" s="3" t="s">
        <v>45</v>
      </c>
      <c r="AE2" s="3" t="s">
        <v>46</v>
      </c>
      <c r="AF2" s="3" t="s">
        <v>47</v>
      </c>
      <c r="AG2" s="3" t="s">
        <v>48</v>
      </c>
      <c r="AH2" s="3" t="s">
        <v>49</v>
      </c>
      <c r="AI2" s="3" t="s">
        <v>50</v>
      </c>
      <c r="AJ2" s="3" t="s">
        <v>51</v>
      </c>
      <c r="AK2" s="3" t="s">
        <v>52</v>
      </c>
      <c r="AL2" s="3" t="s">
        <v>53</v>
      </c>
      <c r="AM2" s="3" t="s">
        <v>54</v>
      </c>
      <c r="AN2" s="3" t="s">
        <v>55</v>
      </c>
      <c r="AO2" s="3" t="s">
        <v>56</v>
      </c>
      <c r="AP2" s="3" t="s">
        <v>57</v>
      </c>
      <c r="AQ2" s="3" t="s">
        <v>58</v>
      </c>
      <c r="AR2" s="3" t="s">
        <v>59</v>
      </c>
      <c r="AS2" s="3" t="s">
        <v>60</v>
      </c>
      <c r="AT2" s="3" t="s">
        <v>61</v>
      </c>
      <c r="AU2" s="3" t="s">
        <v>62</v>
      </c>
      <c r="AV2" s="3" t="s">
        <v>63</v>
      </c>
      <c r="AW2" s="3" t="s">
        <v>64</v>
      </c>
      <c r="AX2" s="3" t="s">
        <v>65</v>
      </c>
      <c r="AY2" s="3" t="s">
        <v>66</v>
      </c>
      <c r="AZ2" s="3" t="s">
        <v>67</v>
      </c>
      <c r="BA2" s="3" t="s">
        <v>68</v>
      </c>
    </row>
    <row r="3" spans="1:53" x14ac:dyDescent="0.25">
      <c r="A3" t="s">
        <v>69</v>
      </c>
      <c r="B3" t="s">
        <v>70</v>
      </c>
      <c r="C3" t="s">
        <v>71</v>
      </c>
      <c r="D3">
        <v>8.1732862516076894E-5</v>
      </c>
      <c r="E3">
        <v>8.1732862516076894E-5</v>
      </c>
      <c r="F3">
        <v>1.3278005384190701E-2</v>
      </c>
      <c r="G3" t="s">
        <v>72</v>
      </c>
      <c r="H3">
        <v>0.28688524590163961</v>
      </c>
      <c r="I3">
        <v>0.39344262295081861</v>
      </c>
      <c r="J3">
        <v>0.33606557377049012</v>
      </c>
      <c r="K3">
        <v>0.1721311475409846</v>
      </c>
      <c r="L3">
        <v>0.43442622950819748</v>
      </c>
      <c r="M3">
        <v>0.34426229508196682</v>
      </c>
      <c r="N3">
        <v>0.45081967213114682</v>
      </c>
      <c r="O3">
        <v>0.13934426229508121</v>
      </c>
      <c r="P3">
        <v>0.29508196721311453</v>
      </c>
      <c r="Q3">
        <v>0.18032786885245849</v>
      </c>
      <c r="R3">
        <v>0.40163934426229547</v>
      </c>
      <c r="S3">
        <v>0.56557377049180502</v>
      </c>
      <c r="T3">
        <v>0.4672131147540981</v>
      </c>
      <c r="U3">
        <v>0.45081967213114782</v>
      </c>
      <c r="V3">
        <v>0.25409836065573699</v>
      </c>
      <c r="W3">
        <v>0.27049180327868921</v>
      </c>
      <c r="X3">
        <v>0.19672131147540989</v>
      </c>
      <c r="Y3">
        <v>0.49180327868852558</v>
      </c>
      <c r="Z3">
        <v>0.38524590163934491</v>
      </c>
      <c r="AA3">
        <v>0.2868852459016395</v>
      </c>
      <c r="AB3">
        <v>0.33606557377049112</v>
      </c>
      <c r="AC3">
        <v>6.5573770491803227E-2</v>
      </c>
      <c r="AD3">
        <v>0.114754098360656</v>
      </c>
      <c r="AE3">
        <v>3.6799999999999999E-2</v>
      </c>
      <c r="AF3">
        <v>0.29020000000000001</v>
      </c>
      <c r="AG3">
        <v>6.6600000000000006E-2</v>
      </c>
      <c r="AH3">
        <v>0.33260000000000001</v>
      </c>
      <c r="AI3">
        <v>1.6799999999999999E-2</v>
      </c>
      <c r="AJ3">
        <v>0.15490000000000001</v>
      </c>
      <c r="AK3">
        <v>0.128</v>
      </c>
      <c r="AL3">
        <v>0.28799999999999998</v>
      </c>
      <c r="AM3">
        <v>0.6089</v>
      </c>
      <c r="AN3">
        <v>0.6391</v>
      </c>
      <c r="AO3">
        <v>1.2999999999999999E-2</v>
      </c>
      <c r="AP3">
        <v>2.9999999999999997E-4</v>
      </c>
      <c r="AQ3">
        <v>5.1999999999999998E-3</v>
      </c>
      <c r="AR3">
        <v>2.3699999999999999E-2</v>
      </c>
      <c r="AS3">
        <v>0.29720000000000002</v>
      </c>
      <c r="AT3">
        <v>9.5899999999999999E-2</v>
      </c>
      <c r="AU3">
        <v>0.90290000000000004</v>
      </c>
      <c r="AV3">
        <v>1.2999999999999999E-2</v>
      </c>
      <c r="AW3">
        <v>7.1999999999999998E-3</v>
      </c>
      <c r="AX3">
        <v>0.64319999999999999</v>
      </c>
      <c r="AY3">
        <v>6.0299999999999999E-2</v>
      </c>
      <c r="AZ3">
        <v>0.99419999999999997</v>
      </c>
      <c r="BA3">
        <v>0.70940000000000003</v>
      </c>
    </row>
    <row r="4" spans="1:53" x14ac:dyDescent="0.25">
      <c r="A4" t="s">
        <v>73</v>
      </c>
      <c r="B4" t="s">
        <v>74</v>
      </c>
      <c r="C4" t="s">
        <v>75</v>
      </c>
      <c r="D4">
        <v>3.15792516425432E-4</v>
      </c>
      <c r="E4">
        <v>3.15792516425432E-4</v>
      </c>
      <c r="F4">
        <v>2.56512166850833E-2</v>
      </c>
      <c r="G4" t="s">
        <v>76</v>
      </c>
      <c r="H4">
        <v>0.24218750000000061</v>
      </c>
      <c r="I4">
        <v>0.46874999999999989</v>
      </c>
      <c r="J4">
        <v>0.35156249999999961</v>
      </c>
      <c r="K4">
        <v>0.16406250000000011</v>
      </c>
      <c r="L4">
        <v>0.46093749999999922</v>
      </c>
      <c r="M4">
        <v>0.27343749999999978</v>
      </c>
      <c r="N4">
        <v>0.50000000000000056</v>
      </c>
      <c r="O4">
        <v>0.11718749999999981</v>
      </c>
      <c r="P4">
        <v>0.31250000000000078</v>
      </c>
      <c r="Q4">
        <v>0.2499999999999995</v>
      </c>
      <c r="R4">
        <v>0.46093750000000061</v>
      </c>
      <c r="S4">
        <v>0.53906250000000122</v>
      </c>
      <c r="T4">
        <v>0.46875000000000111</v>
      </c>
      <c r="U4">
        <v>0.40625000000000111</v>
      </c>
      <c r="V4">
        <v>0.26562500000000089</v>
      </c>
      <c r="W4">
        <v>0.28124999999999889</v>
      </c>
      <c r="X4">
        <v>0.273437499999999</v>
      </c>
      <c r="Y4">
        <v>0.46093750000000139</v>
      </c>
      <c r="Z4">
        <v>0.367187500000001</v>
      </c>
      <c r="AA4">
        <v>0.39843749999999928</v>
      </c>
      <c r="AB4">
        <v>0.36718749999999828</v>
      </c>
      <c r="AC4">
        <v>0.13281250000000039</v>
      </c>
      <c r="AD4">
        <v>0.14062499999999989</v>
      </c>
      <c r="AE4">
        <v>0.24399999999999999</v>
      </c>
      <c r="AF4">
        <v>8.8000000000000005E-3</v>
      </c>
      <c r="AG4">
        <v>2.5399999999999999E-2</v>
      </c>
      <c r="AH4">
        <v>0.41749999999999998</v>
      </c>
      <c r="AI4">
        <v>2.3E-3</v>
      </c>
      <c r="AJ4">
        <v>0.76349999999999996</v>
      </c>
      <c r="AK4">
        <v>1.03E-2</v>
      </c>
      <c r="AL4">
        <v>0.56479999999999997</v>
      </c>
      <c r="AM4">
        <v>0.43530000000000002</v>
      </c>
      <c r="AN4">
        <v>5.1499999999999997E-2</v>
      </c>
      <c r="AO4">
        <v>0</v>
      </c>
      <c r="AP4">
        <v>1.2999999999999999E-3</v>
      </c>
      <c r="AQ4">
        <v>3.0000000000000001E-3</v>
      </c>
      <c r="AR4">
        <v>0.1522</v>
      </c>
      <c r="AS4">
        <v>0.1943</v>
      </c>
      <c r="AT4">
        <v>4.8399999999999999E-2</v>
      </c>
      <c r="AU4">
        <v>0.21920000000000001</v>
      </c>
      <c r="AV4">
        <v>5.5100000000000003E-2</v>
      </c>
      <c r="AW4">
        <v>1.8800000000000001E-2</v>
      </c>
      <c r="AX4">
        <v>9.7000000000000003E-3</v>
      </c>
      <c r="AY4">
        <v>1.09E-2</v>
      </c>
      <c r="AZ4">
        <v>0.49919999999999998</v>
      </c>
      <c r="BA4">
        <v>0.36620000000000003</v>
      </c>
    </row>
    <row r="5" spans="1:53" x14ac:dyDescent="0.25">
      <c r="A5" t="s">
        <v>77</v>
      </c>
      <c r="B5" t="s">
        <v>78</v>
      </c>
      <c r="C5" t="s">
        <v>79</v>
      </c>
      <c r="D5">
        <v>4.3619356595450399E-4</v>
      </c>
      <c r="E5">
        <v>4.3619356595450399E-4</v>
      </c>
      <c r="F5">
        <v>2.6573371189070501E-2</v>
      </c>
      <c r="G5" t="s">
        <v>80</v>
      </c>
      <c r="H5">
        <v>0.2240437158469949</v>
      </c>
      <c r="I5">
        <v>0.48633879781420553</v>
      </c>
      <c r="J5">
        <v>0.36065573770491671</v>
      </c>
      <c r="K5">
        <v>0.19672131147541069</v>
      </c>
      <c r="L5">
        <v>0.4207650273224039</v>
      </c>
      <c r="M5">
        <v>0.31147540983606559</v>
      </c>
      <c r="N5">
        <v>0.51912568306010998</v>
      </c>
      <c r="O5">
        <v>0.1202185792349723</v>
      </c>
      <c r="P5">
        <v>0.32240437158469859</v>
      </c>
      <c r="Q5">
        <v>0.18579234972677561</v>
      </c>
      <c r="R5">
        <v>0.45901639344262302</v>
      </c>
      <c r="S5">
        <v>0.49726775956284291</v>
      </c>
      <c r="T5">
        <v>0.43715846994535612</v>
      </c>
      <c r="U5">
        <v>0.40983606557376973</v>
      </c>
      <c r="V5">
        <v>0.2732240437158473</v>
      </c>
      <c r="W5">
        <v>0.34426229508196687</v>
      </c>
      <c r="X5">
        <v>0.2459016393442624</v>
      </c>
      <c r="Y5">
        <v>0.43715846994535529</v>
      </c>
      <c r="Z5">
        <v>0.37158469945355138</v>
      </c>
      <c r="AA5">
        <v>0.41530054644808828</v>
      </c>
      <c r="AB5">
        <v>0.31147540983606609</v>
      </c>
      <c r="AC5">
        <v>9.2896174863387859E-2</v>
      </c>
      <c r="AD5">
        <v>0.13114754098360651</v>
      </c>
      <c r="AE5">
        <v>0.39829999999999999</v>
      </c>
      <c r="AF5">
        <v>1E-4</v>
      </c>
      <c r="AG5">
        <v>4.5999999999999999E-3</v>
      </c>
      <c r="AH5">
        <v>6.8500000000000005E-2</v>
      </c>
      <c r="AI5">
        <v>1.15E-2</v>
      </c>
      <c r="AJ5">
        <v>0.38400000000000001</v>
      </c>
      <c r="AK5">
        <v>5.0000000000000001E-4</v>
      </c>
      <c r="AL5">
        <v>0.52790000000000004</v>
      </c>
      <c r="AM5">
        <v>0.29349999999999998</v>
      </c>
      <c r="AN5">
        <v>0.59370000000000001</v>
      </c>
      <c r="AO5">
        <v>0</v>
      </c>
      <c r="AP5">
        <v>7.1999999999999998E-3</v>
      </c>
      <c r="AQ5">
        <v>1.14E-2</v>
      </c>
      <c r="AR5">
        <v>8.5099999999999995E-2</v>
      </c>
      <c r="AS5">
        <v>0.1007</v>
      </c>
      <c r="AT5">
        <v>0</v>
      </c>
      <c r="AU5">
        <v>0.47749999999999998</v>
      </c>
      <c r="AV5">
        <v>0.1</v>
      </c>
      <c r="AW5">
        <v>3.7000000000000002E-3</v>
      </c>
      <c r="AX5">
        <v>2.9999999999999997E-4</v>
      </c>
      <c r="AY5">
        <v>0.1137</v>
      </c>
      <c r="AZ5">
        <v>0.95409999999999995</v>
      </c>
      <c r="BA5">
        <v>0.47620000000000001</v>
      </c>
    </row>
    <row r="6" spans="1:53" x14ac:dyDescent="0.25">
      <c r="A6" t="s">
        <v>81</v>
      </c>
      <c r="B6" t="s">
        <v>82</v>
      </c>
      <c r="C6" t="s">
        <v>83</v>
      </c>
      <c r="D6">
        <v>5.4305578809979796E-4</v>
      </c>
      <c r="E6">
        <v>5.4305578809979796E-4</v>
      </c>
      <c r="F6">
        <v>2.8464502811710101E-2</v>
      </c>
      <c r="G6" t="s">
        <v>18</v>
      </c>
      <c r="H6">
        <v>0.2727272727272736</v>
      </c>
      <c r="I6">
        <v>0.57954545454545259</v>
      </c>
      <c r="J6">
        <v>0.39772727272727099</v>
      </c>
      <c r="K6">
        <v>0.204545454545455</v>
      </c>
      <c r="L6">
        <v>0.48863636363636409</v>
      </c>
      <c r="M6">
        <v>0.35227272727272663</v>
      </c>
      <c r="N6">
        <v>0.56818181818181679</v>
      </c>
      <c r="O6">
        <v>0.14772727272727279</v>
      </c>
      <c r="P6">
        <v>0.31818181818181729</v>
      </c>
      <c r="Q6">
        <v>0.2499999999999995</v>
      </c>
      <c r="R6">
        <v>0.4545454545454557</v>
      </c>
      <c r="S6">
        <v>0.57954545454545603</v>
      </c>
      <c r="T6">
        <v>0.39772727272727382</v>
      </c>
      <c r="U6">
        <v>0.51136363636363802</v>
      </c>
      <c r="V6">
        <v>0.34090909090909138</v>
      </c>
      <c r="W6">
        <v>0.2613636363636363</v>
      </c>
      <c r="X6">
        <v>0.25000000000000111</v>
      </c>
      <c r="Y6">
        <v>0.47727272727272652</v>
      </c>
      <c r="Z6">
        <v>0.43181818181818121</v>
      </c>
      <c r="AA6">
        <v>0.46590909090909038</v>
      </c>
      <c r="AB6">
        <v>0.30681818181818238</v>
      </c>
      <c r="AC6">
        <v>0.14772727272727271</v>
      </c>
      <c r="AD6">
        <v>0.11363636363636399</v>
      </c>
      <c r="AE6">
        <v>0.1163</v>
      </c>
      <c r="AF6">
        <v>0</v>
      </c>
      <c r="AG6">
        <v>5.7000000000000002E-3</v>
      </c>
      <c r="AH6">
        <v>0.12520000000000001</v>
      </c>
      <c r="AI6">
        <v>3.0000000000000001E-3</v>
      </c>
      <c r="AJ6">
        <v>0.1573</v>
      </c>
      <c r="AK6">
        <v>1E-3</v>
      </c>
      <c r="AL6">
        <v>0.2495</v>
      </c>
      <c r="AM6">
        <v>0.40970000000000001</v>
      </c>
      <c r="AN6">
        <v>9.4E-2</v>
      </c>
      <c r="AO6">
        <v>1.5E-3</v>
      </c>
      <c r="AP6">
        <v>8.9999999999999998E-4</v>
      </c>
      <c r="AQ6">
        <v>0.20019999999999999</v>
      </c>
      <c r="AR6">
        <v>3.2000000000000002E-3</v>
      </c>
      <c r="AS6">
        <v>1.2200000000000001E-2</v>
      </c>
      <c r="AT6">
        <v>0.1825</v>
      </c>
      <c r="AU6">
        <v>0.47060000000000002</v>
      </c>
      <c r="AV6">
        <v>5.79E-2</v>
      </c>
      <c r="AW6">
        <v>1.6999999999999999E-3</v>
      </c>
      <c r="AX6">
        <v>6.9999999999999999E-4</v>
      </c>
      <c r="AY6">
        <v>0.2465</v>
      </c>
      <c r="AZ6">
        <v>0.36220000000000002</v>
      </c>
      <c r="BA6">
        <v>0.70169999999999999</v>
      </c>
    </row>
    <row r="7" spans="1:53" x14ac:dyDescent="0.25">
      <c r="A7" t="s">
        <v>84</v>
      </c>
      <c r="B7" t="s">
        <v>70</v>
      </c>
      <c r="C7" t="s">
        <v>85</v>
      </c>
      <c r="D7">
        <v>1.3793028804887199E-3</v>
      </c>
      <c r="E7">
        <v>1.3793028804887199E-3</v>
      </c>
      <c r="F7">
        <v>4.5620312097558298E-2</v>
      </c>
      <c r="G7" t="s">
        <v>86</v>
      </c>
      <c r="H7">
        <v>0.24698795180722799</v>
      </c>
      <c r="I7">
        <v>0.50602409638554191</v>
      </c>
      <c r="J7">
        <v>0.33132530120481962</v>
      </c>
      <c r="K7">
        <v>0.17469879518072351</v>
      </c>
      <c r="L7">
        <v>0.50602409638554346</v>
      </c>
      <c r="M7">
        <v>0.3493975903614453</v>
      </c>
      <c r="N7">
        <v>0.53614457831325235</v>
      </c>
      <c r="O7">
        <v>0.12650602409638501</v>
      </c>
      <c r="P7">
        <v>0.29518072289156588</v>
      </c>
      <c r="Q7">
        <v>0.18674698795180669</v>
      </c>
      <c r="R7">
        <v>0.4698795180722895</v>
      </c>
      <c r="S7">
        <v>0.60843373493975861</v>
      </c>
      <c r="T7">
        <v>0.55421686746987975</v>
      </c>
      <c r="U7">
        <v>0.43975903614457978</v>
      </c>
      <c r="V7">
        <v>0.25301204819277101</v>
      </c>
      <c r="W7">
        <v>0.28313253012048217</v>
      </c>
      <c r="X7">
        <v>0.2891566265060253</v>
      </c>
      <c r="Y7">
        <v>0.50602409638554369</v>
      </c>
      <c r="Z7">
        <v>0.36746987951807381</v>
      </c>
      <c r="AA7">
        <v>0.40361445783132599</v>
      </c>
      <c r="AB7">
        <v>0.2710843373493973</v>
      </c>
      <c r="AC7">
        <v>0.14457831325301149</v>
      </c>
      <c r="AD7">
        <v>9.6385542168675009E-2</v>
      </c>
      <c r="AE7">
        <v>0.1666</v>
      </c>
      <c r="AF7">
        <v>0</v>
      </c>
      <c r="AG7">
        <v>4.5499999999999999E-2</v>
      </c>
      <c r="AH7">
        <v>0.26269999999999999</v>
      </c>
      <c r="AI7">
        <v>0</v>
      </c>
      <c r="AJ7">
        <v>8.8900000000000007E-2</v>
      </c>
      <c r="AK7">
        <v>1E-4</v>
      </c>
      <c r="AL7">
        <v>0.432</v>
      </c>
      <c r="AM7">
        <v>0.60229999999999995</v>
      </c>
      <c r="AN7">
        <v>0.56010000000000004</v>
      </c>
      <c r="AO7">
        <v>0</v>
      </c>
      <c r="AP7">
        <v>0</v>
      </c>
      <c r="AQ7">
        <v>0</v>
      </c>
      <c r="AR7">
        <v>1.6199999999999999E-2</v>
      </c>
      <c r="AS7">
        <v>0.26669999999999999</v>
      </c>
      <c r="AT7">
        <v>2.4500000000000001E-2</v>
      </c>
      <c r="AU7">
        <v>8.3900000000000002E-2</v>
      </c>
      <c r="AV7">
        <v>2.2000000000000001E-3</v>
      </c>
      <c r="AW7">
        <v>6.3E-3</v>
      </c>
      <c r="AX7">
        <v>2E-3</v>
      </c>
      <c r="AY7">
        <v>0.50880000000000003</v>
      </c>
      <c r="AZ7">
        <v>0.3196</v>
      </c>
      <c r="BA7">
        <v>0.91879999999999995</v>
      </c>
    </row>
    <row r="8" spans="1:53" x14ac:dyDescent="0.25">
      <c r="A8" t="s">
        <v>19</v>
      </c>
      <c r="B8" t="s">
        <v>74</v>
      </c>
      <c r="C8" t="s">
        <v>87</v>
      </c>
      <c r="D8">
        <v>1.5007415023574899E-3</v>
      </c>
      <c r="E8">
        <v>1.5007415023574899E-3</v>
      </c>
      <c r="F8">
        <v>4.5713376025757799E-2</v>
      </c>
      <c r="G8" t="s">
        <v>20</v>
      </c>
      <c r="H8">
        <v>0.31756756756756738</v>
      </c>
      <c r="I8">
        <v>0.49324324324324298</v>
      </c>
      <c r="J8">
        <v>0.36486486486486519</v>
      </c>
      <c r="K8">
        <v>0.17567567567567649</v>
      </c>
      <c r="L8">
        <v>0.40540540540540437</v>
      </c>
      <c r="M8">
        <v>0.35810810810810723</v>
      </c>
      <c r="N8">
        <v>0.50000000000000056</v>
      </c>
      <c r="O8">
        <v>0.15540540540540521</v>
      </c>
      <c r="P8">
        <v>0.33108108108108097</v>
      </c>
      <c r="Q8">
        <v>0.22297297297297311</v>
      </c>
      <c r="R8">
        <v>0.44594594594594722</v>
      </c>
      <c r="S8">
        <v>0.54729729729729859</v>
      </c>
      <c r="T8">
        <v>0.48648648648648701</v>
      </c>
      <c r="U8">
        <v>0.45270270270270319</v>
      </c>
      <c r="V8">
        <v>0.35135135135135093</v>
      </c>
      <c r="W8">
        <v>0.29729729729729748</v>
      </c>
      <c r="X8">
        <v>0.2567567567567578</v>
      </c>
      <c r="Y8">
        <v>0.52702702702702808</v>
      </c>
      <c r="Z8">
        <v>0.39189189189189078</v>
      </c>
      <c r="AA8">
        <v>0.35810810810810778</v>
      </c>
      <c r="AB8">
        <v>0.33783783783783772</v>
      </c>
      <c r="AC8">
        <v>0.12837837837837829</v>
      </c>
      <c r="AD8">
        <v>0.10810810810810841</v>
      </c>
      <c r="AE8">
        <v>1.9E-3</v>
      </c>
      <c r="AF8">
        <v>8.0000000000000004E-4</v>
      </c>
      <c r="AG8">
        <v>6.8999999999999999E-3</v>
      </c>
      <c r="AH8">
        <v>0.27050000000000002</v>
      </c>
      <c r="AI8">
        <v>5.0500000000000003E-2</v>
      </c>
      <c r="AJ8">
        <v>7.0499999999999993E-2</v>
      </c>
      <c r="AK8">
        <v>8.9999999999999993E-3</v>
      </c>
      <c r="AL8">
        <v>0.11269999999999999</v>
      </c>
      <c r="AM8">
        <v>0.24179999999999999</v>
      </c>
      <c r="AN8">
        <v>0.1699</v>
      </c>
      <c r="AO8">
        <v>5.0000000000000001E-4</v>
      </c>
      <c r="AP8">
        <v>2.0000000000000001E-4</v>
      </c>
      <c r="AQ8">
        <v>2.0000000000000001E-4</v>
      </c>
      <c r="AR8">
        <v>9.2999999999999992E-3</v>
      </c>
      <c r="AS8">
        <v>2.9999999999999997E-4</v>
      </c>
      <c r="AT8">
        <v>1.26E-2</v>
      </c>
      <c r="AU8">
        <v>0.35820000000000002</v>
      </c>
      <c r="AV8">
        <v>1E-4</v>
      </c>
      <c r="AW8">
        <v>2.3999999999999998E-3</v>
      </c>
      <c r="AX8">
        <v>6.6100000000000006E-2</v>
      </c>
      <c r="AY8">
        <v>4.07E-2</v>
      </c>
      <c r="AZ8">
        <v>0.55700000000000005</v>
      </c>
      <c r="BA8">
        <v>0.79700000000000004</v>
      </c>
    </row>
    <row r="9" spans="1:53" x14ac:dyDescent="0.25">
      <c r="A9" t="s">
        <v>88</v>
      </c>
      <c r="B9" t="s">
        <v>89</v>
      </c>
      <c r="C9" t="s">
        <v>90</v>
      </c>
      <c r="D9">
        <v>3.8316489966662399E-4</v>
      </c>
      <c r="E9">
        <v>3.8316489966662399E-4</v>
      </c>
      <c r="F9">
        <v>2.6573371189070501E-2</v>
      </c>
      <c r="G9" t="s">
        <v>91</v>
      </c>
      <c r="H9">
        <v>0.4000000000000008</v>
      </c>
      <c r="I9">
        <v>0.59999999999999776</v>
      </c>
      <c r="J9">
        <v>0.47999999999999837</v>
      </c>
      <c r="K9">
        <v>0.24000000000000071</v>
      </c>
      <c r="L9">
        <v>0.40000000000000119</v>
      </c>
      <c r="M9">
        <v>0.43999999999999811</v>
      </c>
      <c r="N9">
        <v>0.36</v>
      </c>
      <c r="O9">
        <v>7.9999999999999821E-2</v>
      </c>
      <c r="P9">
        <v>0.35999999999999938</v>
      </c>
      <c r="Q9">
        <v>0.19999999999999929</v>
      </c>
      <c r="R9">
        <v>0.43999999999999878</v>
      </c>
      <c r="S9">
        <v>0.60000000000000098</v>
      </c>
      <c r="T9">
        <v>0.44000000000000089</v>
      </c>
      <c r="U9">
        <v>0.51999999999999924</v>
      </c>
      <c r="V9">
        <v>0.32000000000000067</v>
      </c>
      <c r="W9">
        <v>0.12</v>
      </c>
      <c r="X9">
        <v>0.2400000000000001</v>
      </c>
      <c r="Y9">
        <v>0.51999999999999835</v>
      </c>
      <c r="Z9">
        <v>0.27999999999999919</v>
      </c>
      <c r="AA9">
        <v>0.1600000000000002</v>
      </c>
      <c r="AB9">
        <v>0.35999999999999899</v>
      </c>
      <c r="AC9">
        <v>0.08</v>
      </c>
      <c r="AD9">
        <v>4.0000000000000167E-2</v>
      </c>
      <c r="AE9">
        <v>2.64E-2</v>
      </c>
      <c r="AF9">
        <v>1.52E-2</v>
      </c>
      <c r="AG9">
        <v>2.18E-2</v>
      </c>
      <c r="AH9">
        <v>0.18099999999999999</v>
      </c>
      <c r="AI9">
        <v>0.33239999999999997</v>
      </c>
      <c r="AJ9">
        <v>0.10299999999999999</v>
      </c>
      <c r="AK9">
        <v>0.72050000000000003</v>
      </c>
      <c r="AL9">
        <v>0.81659999999999999</v>
      </c>
      <c r="AM9">
        <v>0.31580000000000003</v>
      </c>
      <c r="AN9">
        <v>0.52829999999999999</v>
      </c>
      <c r="AO9">
        <v>0.1111</v>
      </c>
      <c r="AP9">
        <v>4.2000000000000003E-2</v>
      </c>
      <c r="AQ9">
        <v>0.23150000000000001</v>
      </c>
      <c r="AR9">
        <v>7.2700000000000001E-2</v>
      </c>
      <c r="AS9">
        <v>0.19889999999999999</v>
      </c>
      <c r="AT9">
        <v>0.93379999999999996</v>
      </c>
      <c r="AU9">
        <v>0.58520000000000005</v>
      </c>
      <c r="AV9">
        <v>0.1308</v>
      </c>
      <c r="AW9">
        <v>0.57179999999999997</v>
      </c>
      <c r="AX9">
        <v>0.96830000000000005</v>
      </c>
      <c r="AY9">
        <v>0.2077</v>
      </c>
      <c r="AZ9">
        <v>0.85470000000000002</v>
      </c>
      <c r="BA9">
        <v>0.96699999999999997</v>
      </c>
    </row>
    <row r="10" spans="1:53" x14ac:dyDescent="0.25">
      <c r="A10" t="s">
        <v>92</v>
      </c>
      <c r="B10" t="s">
        <v>93</v>
      </c>
      <c r="C10" t="s">
        <v>94</v>
      </c>
      <c r="D10">
        <v>1.5361886288672299E-4</v>
      </c>
      <c r="E10">
        <v>1.5361886288672299E-4</v>
      </c>
      <c r="F10">
        <v>1.5788197008645099E-2</v>
      </c>
      <c r="G10" t="s">
        <v>95</v>
      </c>
      <c r="H10">
        <v>0.25000000000000022</v>
      </c>
      <c r="I10">
        <v>0.58333333333333126</v>
      </c>
      <c r="J10">
        <v>0.16666666666666649</v>
      </c>
      <c r="K10">
        <v>0.1666666666666666</v>
      </c>
      <c r="L10">
        <v>0.50000000000000144</v>
      </c>
      <c r="M10">
        <v>0.41666666666666741</v>
      </c>
      <c r="N10">
        <v>0.83333333333333426</v>
      </c>
      <c r="O10">
        <v>0</v>
      </c>
      <c r="P10">
        <v>0.3333333333333342</v>
      </c>
      <c r="Q10">
        <v>0.16666666666666621</v>
      </c>
      <c r="R10">
        <v>0.33333333333333443</v>
      </c>
      <c r="S10">
        <v>0.66666666666666552</v>
      </c>
      <c r="T10">
        <v>0.66666666666666552</v>
      </c>
      <c r="U10">
        <v>0.83333333333333326</v>
      </c>
      <c r="V10">
        <v>0.24999999999999989</v>
      </c>
      <c r="W10">
        <v>0.58333333333333437</v>
      </c>
      <c r="X10">
        <v>0.49999999999999961</v>
      </c>
      <c r="Y10">
        <v>0.66666666666666774</v>
      </c>
      <c r="Z10">
        <v>0.49999999999999972</v>
      </c>
      <c r="AA10">
        <v>0.33333333333333243</v>
      </c>
      <c r="AB10">
        <v>0.33333333333333393</v>
      </c>
      <c r="AC10">
        <v>0</v>
      </c>
      <c r="AD10">
        <v>0</v>
      </c>
      <c r="AE10">
        <v>0.4899</v>
      </c>
      <c r="AF10">
        <v>0.1031</v>
      </c>
      <c r="AG10">
        <v>0.87019999999999997</v>
      </c>
      <c r="AH10">
        <v>0.57150000000000001</v>
      </c>
      <c r="AI10">
        <v>0.18809999999999999</v>
      </c>
      <c r="AJ10">
        <v>0.2697</v>
      </c>
      <c r="AK10">
        <v>1.8E-3</v>
      </c>
      <c r="AL10">
        <v>1</v>
      </c>
      <c r="AM10">
        <v>0.51470000000000005</v>
      </c>
      <c r="AN10">
        <v>0.6905</v>
      </c>
      <c r="AO10">
        <v>0.51939999999999997</v>
      </c>
      <c r="AP10">
        <v>6.3600000000000004E-2</v>
      </c>
      <c r="AQ10">
        <v>2.53E-2</v>
      </c>
      <c r="AR10">
        <v>6.9999999999999999E-4</v>
      </c>
      <c r="AS10">
        <v>0.53580000000000005</v>
      </c>
      <c r="AT10">
        <v>5.8999999999999999E-3</v>
      </c>
      <c r="AU10">
        <v>4.4600000000000001E-2</v>
      </c>
      <c r="AV10">
        <v>4.7E-2</v>
      </c>
      <c r="AW10">
        <v>8.6699999999999999E-2</v>
      </c>
      <c r="AX10">
        <v>0.49709999999999999</v>
      </c>
      <c r="AY10">
        <v>0.4103</v>
      </c>
      <c r="AZ10">
        <v>1</v>
      </c>
      <c r="BA10">
        <v>1</v>
      </c>
    </row>
    <row r="11" spans="1:53" x14ac:dyDescent="0.25">
      <c r="A11" t="s">
        <v>96</v>
      </c>
      <c r="B11" t="s">
        <v>97</v>
      </c>
      <c r="C11" t="s">
        <v>98</v>
      </c>
      <c r="D11">
        <v>8.64343730434066E-7</v>
      </c>
      <c r="E11">
        <v>8.64343730434066E-7</v>
      </c>
      <c r="F11">
        <v>9.2462033268802098E-5</v>
      </c>
      <c r="G11" t="s">
        <v>8</v>
      </c>
      <c r="H11">
        <v>0.37931034482758669</v>
      </c>
      <c r="I11">
        <v>0.27586206896551713</v>
      </c>
      <c r="J11">
        <v>0.44827586206896608</v>
      </c>
      <c r="K11">
        <v>0.1379310344827589</v>
      </c>
      <c r="L11">
        <v>0.41379310344827758</v>
      </c>
      <c r="M11">
        <v>0.51724137931034286</v>
      </c>
      <c r="N11">
        <v>0.72413793103448265</v>
      </c>
      <c r="O11">
        <v>0.24137931034482721</v>
      </c>
      <c r="P11">
        <v>0.34482758620689719</v>
      </c>
      <c r="Q11">
        <v>6.8965517241379212E-2</v>
      </c>
      <c r="R11">
        <v>0.34482758620689691</v>
      </c>
      <c r="S11">
        <v>0.89655172413793327</v>
      </c>
      <c r="T11">
        <v>0.7586206896551726</v>
      </c>
      <c r="U11">
        <v>0.86206896551724355</v>
      </c>
      <c r="V11">
        <v>0.17241379310344829</v>
      </c>
      <c r="W11">
        <v>0.10344827586206889</v>
      </c>
      <c r="X11">
        <v>0.24137931034482779</v>
      </c>
      <c r="Y11">
        <v>0.27586206896551702</v>
      </c>
      <c r="Z11">
        <v>0.27586206896551752</v>
      </c>
      <c r="AA11">
        <v>0.48275862068965619</v>
      </c>
      <c r="AB11">
        <v>0.37931034482758469</v>
      </c>
      <c r="AC11">
        <v>0</v>
      </c>
      <c r="AD11">
        <v>0.34482758620689802</v>
      </c>
      <c r="AE11">
        <v>3.32E-2</v>
      </c>
      <c r="AF11">
        <v>0.88290000000000002</v>
      </c>
      <c r="AG11">
        <v>2.7799999999999998E-2</v>
      </c>
      <c r="AH11">
        <v>0.67800000000000005</v>
      </c>
      <c r="AI11">
        <v>0.25380000000000003</v>
      </c>
      <c r="AJ11">
        <v>0.01</v>
      </c>
      <c r="AK11">
        <v>2.9999999999999997E-4</v>
      </c>
      <c r="AL11">
        <v>5.1799999999999999E-2</v>
      </c>
      <c r="AM11">
        <v>0.37409999999999999</v>
      </c>
      <c r="AN11">
        <v>0.98129999999999995</v>
      </c>
      <c r="AO11">
        <v>0.3921</v>
      </c>
      <c r="AP11">
        <v>0</v>
      </c>
      <c r="AQ11">
        <v>0</v>
      </c>
      <c r="AR11">
        <v>0</v>
      </c>
      <c r="AS11">
        <v>0.83460000000000001</v>
      </c>
      <c r="AT11">
        <v>0.96830000000000005</v>
      </c>
      <c r="AU11">
        <v>0.57350000000000001</v>
      </c>
      <c r="AV11">
        <v>0.92720000000000002</v>
      </c>
      <c r="AW11">
        <v>0.58009999999999995</v>
      </c>
      <c r="AX11">
        <v>2.8400000000000002E-2</v>
      </c>
      <c r="AY11">
        <v>0.1341</v>
      </c>
      <c r="AZ11">
        <v>1</v>
      </c>
      <c r="BA11">
        <v>2.0999999999999999E-3</v>
      </c>
    </row>
    <row r="12" spans="1:53" x14ac:dyDescent="0.25">
      <c r="A12" t="s">
        <v>99</v>
      </c>
      <c r="B12" t="s">
        <v>100</v>
      </c>
      <c r="C12" t="s">
        <v>101</v>
      </c>
      <c r="D12">
        <v>7.5501547406579403E-6</v>
      </c>
      <c r="E12">
        <v>7.5501547406579403E-6</v>
      </c>
      <c r="F12">
        <v>4.3075619678279998E-4</v>
      </c>
      <c r="G12" t="s">
        <v>102</v>
      </c>
      <c r="H12">
        <v>0.42857142857142938</v>
      </c>
      <c r="I12">
        <v>0.49999999999999878</v>
      </c>
      <c r="J12">
        <v>0.49999999999999972</v>
      </c>
      <c r="K12">
        <v>0.14285714285714321</v>
      </c>
      <c r="L12">
        <v>0.28571428571428598</v>
      </c>
      <c r="M12">
        <v>0.49999999999999972</v>
      </c>
      <c r="N12">
        <v>0.78571428571428659</v>
      </c>
      <c r="O12">
        <v>0.28571428571428559</v>
      </c>
      <c r="P12">
        <v>0.21428571428571411</v>
      </c>
      <c r="Q12">
        <v>7.1428571428571216E-2</v>
      </c>
      <c r="R12">
        <v>0.35714285714285832</v>
      </c>
      <c r="S12">
        <v>0.92857142857143005</v>
      </c>
      <c r="T12">
        <v>0.78571428571428525</v>
      </c>
      <c r="U12">
        <v>0.92857142857143105</v>
      </c>
      <c r="V12">
        <v>0.28571428571428559</v>
      </c>
      <c r="W12">
        <v>0.1428571428571429</v>
      </c>
      <c r="X12">
        <v>0.28571428571428481</v>
      </c>
      <c r="Y12">
        <v>0.1428571428571429</v>
      </c>
      <c r="Z12">
        <v>0.28571428571428509</v>
      </c>
      <c r="AA12">
        <v>0.71428571428571563</v>
      </c>
      <c r="AB12">
        <v>0.49999999999999961</v>
      </c>
      <c r="AC12">
        <v>0</v>
      </c>
      <c r="AD12">
        <v>0.28571428571428598</v>
      </c>
      <c r="AE12">
        <v>5.6500000000000002E-2</v>
      </c>
      <c r="AF12">
        <v>0.21940000000000001</v>
      </c>
      <c r="AG12">
        <v>5.6300000000000003E-2</v>
      </c>
      <c r="AH12">
        <v>0.65910000000000002</v>
      </c>
      <c r="AI12">
        <v>0.74939999999999996</v>
      </c>
      <c r="AJ12">
        <v>8.5199999999999998E-2</v>
      </c>
      <c r="AK12">
        <v>3.2000000000000002E-3</v>
      </c>
      <c r="AL12">
        <v>7.85E-2</v>
      </c>
      <c r="AM12">
        <v>0.84519999999999995</v>
      </c>
      <c r="AN12">
        <v>0.95</v>
      </c>
      <c r="AO12">
        <v>0.42720000000000002</v>
      </c>
      <c r="AP12">
        <v>2.0000000000000001E-4</v>
      </c>
      <c r="AQ12">
        <v>6.9999999999999999E-4</v>
      </c>
      <c r="AR12">
        <v>0</v>
      </c>
      <c r="AS12">
        <v>0.39860000000000001</v>
      </c>
      <c r="AT12">
        <v>0.83699999999999997</v>
      </c>
      <c r="AU12">
        <v>0.4506</v>
      </c>
      <c r="AV12">
        <v>0.99009999999999998</v>
      </c>
      <c r="AW12">
        <v>0.58099999999999996</v>
      </c>
      <c r="AX12">
        <v>2.2000000000000001E-3</v>
      </c>
      <c r="AY12">
        <v>5.4899999999999997E-2</v>
      </c>
      <c r="AZ12">
        <v>1</v>
      </c>
      <c r="BA12">
        <v>8.8800000000000004E-2</v>
      </c>
    </row>
    <row r="13" spans="1:53" x14ac:dyDescent="0.25">
      <c r="A13" t="s">
        <v>103</v>
      </c>
      <c r="B13" t="s">
        <v>104</v>
      </c>
      <c r="C13" t="s">
        <v>105</v>
      </c>
      <c r="D13">
        <v>1.1107730519194101E-5</v>
      </c>
      <c r="E13">
        <v>1.1107730519194101E-5</v>
      </c>
      <c r="F13">
        <v>5.2810438082484404E-4</v>
      </c>
      <c r="G13" t="s">
        <v>106</v>
      </c>
      <c r="H13">
        <v>0.3600000000000001</v>
      </c>
      <c r="I13">
        <v>0.43999999999999789</v>
      </c>
      <c r="J13">
        <v>0.51999999999999824</v>
      </c>
      <c r="K13">
        <v>0.20000000000000079</v>
      </c>
      <c r="L13">
        <v>0.40000000000000119</v>
      </c>
      <c r="M13">
        <v>0.43999999999999811</v>
      </c>
      <c r="N13">
        <v>0.60000000000000064</v>
      </c>
      <c r="O13">
        <v>0.1599999999999992</v>
      </c>
      <c r="P13">
        <v>0.44000000000000089</v>
      </c>
      <c r="Q13">
        <v>7.9999999999999891E-2</v>
      </c>
      <c r="R13">
        <v>0.4</v>
      </c>
      <c r="S13">
        <v>0.88000000000000089</v>
      </c>
      <c r="T13">
        <v>0.68000000000000083</v>
      </c>
      <c r="U13">
        <v>0.84000000000000219</v>
      </c>
      <c r="V13">
        <v>0.4000000000000003</v>
      </c>
      <c r="W13">
        <v>0.2</v>
      </c>
      <c r="X13">
        <v>0.28000000000000003</v>
      </c>
      <c r="Y13">
        <v>0.23999999999999991</v>
      </c>
      <c r="Z13">
        <v>0.2400000000000001</v>
      </c>
      <c r="AA13">
        <v>0.64000000000000024</v>
      </c>
      <c r="AB13">
        <v>0.43999999999999972</v>
      </c>
      <c r="AC13">
        <v>3.9999999999999931E-2</v>
      </c>
      <c r="AD13">
        <v>0.2000000000000009</v>
      </c>
      <c r="AE13">
        <v>6.1600000000000002E-2</v>
      </c>
      <c r="AF13">
        <v>0.27439999999999998</v>
      </c>
      <c r="AG13">
        <v>6.1999999999999998E-3</v>
      </c>
      <c r="AH13">
        <v>0.3367</v>
      </c>
      <c r="AI13">
        <v>0.3216</v>
      </c>
      <c r="AJ13">
        <v>9.3200000000000005E-2</v>
      </c>
      <c r="AK13">
        <v>3.44E-2</v>
      </c>
      <c r="AL13">
        <v>0.34720000000000001</v>
      </c>
      <c r="AM13">
        <v>0.104</v>
      </c>
      <c r="AN13">
        <v>0.96550000000000002</v>
      </c>
      <c r="AO13">
        <v>0.20799999999999999</v>
      </c>
      <c r="AP13">
        <v>0</v>
      </c>
      <c r="AQ13">
        <v>8.9999999999999998E-4</v>
      </c>
      <c r="AR13">
        <v>0</v>
      </c>
      <c r="AS13">
        <v>4.1500000000000002E-2</v>
      </c>
      <c r="AT13">
        <v>0.65100000000000002</v>
      </c>
      <c r="AU13">
        <v>0.39639999999999997</v>
      </c>
      <c r="AV13">
        <v>0.96089999999999998</v>
      </c>
      <c r="AW13">
        <v>0.73540000000000005</v>
      </c>
      <c r="AX13">
        <v>4.0000000000000002E-4</v>
      </c>
      <c r="AY13">
        <v>5.0099999999999999E-2</v>
      </c>
      <c r="AZ13">
        <v>0.9667</v>
      </c>
      <c r="BA13">
        <v>0.20699999999999999</v>
      </c>
    </row>
    <row r="14" spans="1:53" x14ac:dyDescent="0.25">
      <c r="A14" t="s">
        <v>107</v>
      </c>
      <c r="B14" t="s">
        <v>100</v>
      </c>
      <c r="C14" t="s">
        <v>108</v>
      </c>
      <c r="D14">
        <v>1.28842601923069E-4</v>
      </c>
      <c r="E14">
        <v>1.28842601923069E-4</v>
      </c>
      <c r="F14">
        <v>3.0018370138664798E-3</v>
      </c>
      <c r="G14" t="s">
        <v>109</v>
      </c>
      <c r="H14">
        <v>0.44444444444444442</v>
      </c>
      <c r="I14">
        <v>0.44444444444444497</v>
      </c>
      <c r="J14">
        <v>0.33333333333333309</v>
      </c>
      <c r="K14">
        <v>0.22222222222222271</v>
      </c>
      <c r="L14">
        <v>0.3703703703703714</v>
      </c>
      <c r="M14">
        <v>0.5185185185185186</v>
      </c>
      <c r="N14">
        <v>0.66666666666666741</v>
      </c>
      <c r="O14">
        <v>0.2222222222222219</v>
      </c>
      <c r="P14">
        <v>0.55555555555555602</v>
      </c>
      <c r="Q14">
        <v>0.2222222222222214</v>
      </c>
      <c r="R14">
        <v>0.44444444444444592</v>
      </c>
      <c r="S14">
        <v>0.77777777777777712</v>
      </c>
      <c r="T14">
        <v>0.7037037037037045</v>
      </c>
      <c r="U14">
        <v>0.62962962962962876</v>
      </c>
      <c r="V14">
        <v>0.22222222222222221</v>
      </c>
      <c r="W14">
        <v>0.40740740740740727</v>
      </c>
      <c r="X14">
        <v>0.25925925925925991</v>
      </c>
      <c r="Y14">
        <v>0.37037037037037029</v>
      </c>
      <c r="Z14">
        <v>0.40740740740740761</v>
      </c>
      <c r="AA14">
        <v>0.44444444444444431</v>
      </c>
      <c r="AB14">
        <v>0.29629629629629561</v>
      </c>
      <c r="AC14">
        <v>3.7037037037037007E-2</v>
      </c>
      <c r="AD14">
        <v>0.14814814814814881</v>
      </c>
      <c r="AE14">
        <v>5.7000000000000002E-3</v>
      </c>
      <c r="AF14">
        <v>0.2442</v>
      </c>
      <c r="AG14">
        <v>0.28749999999999998</v>
      </c>
      <c r="AH14">
        <v>0.22639999999999999</v>
      </c>
      <c r="AI14">
        <v>0.42709999999999998</v>
      </c>
      <c r="AJ14">
        <v>1.35E-2</v>
      </c>
      <c r="AK14">
        <v>6.4000000000000003E-3</v>
      </c>
      <c r="AL14">
        <v>9.5299999999999996E-2</v>
      </c>
      <c r="AM14">
        <v>5.7999999999999996E-3</v>
      </c>
      <c r="AN14">
        <v>0.40260000000000001</v>
      </c>
      <c r="AO14">
        <v>9.2999999999999999E-2</v>
      </c>
      <c r="AP14">
        <v>0</v>
      </c>
      <c r="AQ14">
        <v>0</v>
      </c>
      <c r="AR14">
        <v>3.0999999999999999E-3</v>
      </c>
      <c r="AS14">
        <v>0.61509999999999998</v>
      </c>
      <c r="AT14">
        <v>2.18E-2</v>
      </c>
      <c r="AU14">
        <v>0.48520000000000002</v>
      </c>
      <c r="AV14">
        <v>0.64229999999999998</v>
      </c>
      <c r="AW14">
        <v>0.10349999999999999</v>
      </c>
      <c r="AX14">
        <v>7.3999999999999996E-2</v>
      </c>
      <c r="AY14">
        <v>0.4516</v>
      </c>
      <c r="AZ14">
        <v>0.97550000000000003</v>
      </c>
      <c r="BA14">
        <v>0.45889999999999997</v>
      </c>
    </row>
    <row r="15" spans="1:53" x14ac:dyDescent="0.25">
      <c r="A15" t="s">
        <v>110</v>
      </c>
      <c r="B15" t="s">
        <v>111</v>
      </c>
      <c r="C15" t="s">
        <v>112</v>
      </c>
      <c r="D15">
        <v>5.7274110157268899E-16</v>
      </c>
      <c r="E15">
        <v>5.7274110157268899E-16</v>
      </c>
      <c r="F15">
        <v>4.9014580587220695E-13</v>
      </c>
      <c r="G15" t="s">
        <v>113</v>
      </c>
      <c r="H15">
        <v>0.28571428571428481</v>
      </c>
      <c r="I15">
        <v>0.35064935064935049</v>
      </c>
      <c r="J15">
        <v>0.33116883116883222</v>
      </c>
      <c r="K15">
        <v>0.13636363636363669</v>
      </c>
      <c r="L15">
        <v>0.39610389610389712</v>
      </c>
      <c r="M15">
        <v>0.36363636363636392</v>
      </c>
      <c r="N15">
        <v>0.50000000000000056</v>
      </c>
      <c r="O15">
        <v>0.14935064935064951</v>
      </c>
      <c r="P15">
        <v>0.38311688311688269</v>
      </c>
      <c r="Q15">
        <v>0.16233766233766189</v>
      </c>
      <c r="R15">
        <v>0.27272727272727282</v>
      </c>
      <c r="S15">
        <v>0.79870129870130147</v>
      </c>
      <c r="T15">
        <v>0.68181818181818277</v>
      </c>
      <c r="U15">
        <v>0.73376623376623507</v>
      </c>
      <c r="V15">
        <v>0.26623376623376549</v>
      </c>
      <c r="W15">
        <v>0.1428571428571429</v>
      </c>
      <c r="X15">
        <v>0.25974025974026071</v>
      </c>
      <c r="Y15">
        <v>0.27922077922077898</v>
      </c>
      <c r="Z15">
        <v>0.24025974025974031</v>
      </c>
      <c r="AA15">
        <v>0.40909090909090973</v>
      </c>
      <c r="AB15">
        <v>0.3181818181818184</v>
      </c>
      <c r="AC15">
        <v>9.7402597402597352E-2</v>
      </c>
      <c r="AD15">
        <v>0.1623376623376627</v>
      </c>
      <c r="AE15">
        <v>2.1600000000000001E-2</v>
      </c>
      <c r="AF15">
        <v>0.66990000000000005</v>
      </c>
      <c r="AG15">
        <v>5.28E-2</v>
      </c>
      <c r="AH15">
        <v>0.75790000000000002</v>
      </c>
      <c r="AI15">
        <v>7.8100000000000003E-2</v>
      </c>
      <c r="AJ15">
        <v>4.8500000000000001E-2</v>
      </c>
      <c r="AK15">
        <v>5.8999999999999999E-3</v>
      </c>
      <c r="AL15">
        <v>0.1545</v>
      </c>
      <c r="AM15">
        <v>1.9800000000000002E-2</v>
      </c>
      <c r="AN15">
        <v>0.84050000000000002</v>
      </c>
      <c r="AO15">
        <v>0.84009999999999996</v>
      </c>
      <c r="AP15">
        <v>0</v>
      </c>
      <c r="AQ15">
        <v>0</v>
      </c>
      <c r="AR15">
        <v>0</v>
      </c>
      <c r="AS15">
        <v>0.16109999999999999</v>
      </c>
      <c r="AT15">
        <v>0.99270000000000003</v>
      </c>
      <c r="AU15">
        <v>0.32329999999999998</v>
      </c>
      <c r="AV15">
        <v>0.99850000000000005</v>
      </c>
      <c r="AW15">
        <v>0.87450000000000006</v>
      </c>
      <c r="AX15">
        <v>2.3999999999999998E-3</v>
      </c>
      <c r="AY15">
        <v>0.10009999999999999</v>
      </c>
      <c r="AZ15">
        <v>0.90890000000000004</v>
      </c>
      <c r="BA15">
        <v>0.123</v>
      </c>
    </row>
    <row r="16" spans="1:53" x14ac:dyDescent="0.25">
      <c r="A16" t="s">
        <v>114</v>
      </c>
      <c r="B16" t="s">
        <v>104</v>
      </c>
      <c r="C16" t="s">
        <v>115</v>
      </c>
      <c r="D16">
        <v>2.7115848141037299E-8</v>
      </c>
      <c r="E16">
        <v>2.7115848141037299E-8</v>
      </c>
      <c r="F16">
        <v>7.7351524697064207E-6</v>
      </c>
      <c r="G16" t="s">
        <v>116</v>
      </c>
      <c r="H16">
        <v>0.22222222222222221</v>
      </c>
      <c r="I16">
        <v>0.44444444444444497</v>
      </c>
      <c r="J16">
        <v>0.33333333333333309</v>
      </c>
      <c r="K16">
        <v>0.1111111111111113</v>
      </c>
      <c r="L16">
        <v>0.44444444444444581</v>
      </c>
      <c r="M16">
        <v>0.44444444444444281</v>
      </c>
      <c r="N16">
        <v>0.77777777777777735</v>
      </c>
      <c r="O16">
        <v>0.2222222222222219</v>
      </c>
      <c r="P16">
        <v>0.44444444444444359</v>
      </c>
      <c r="Q16">
        <v>0</v>
      </c>
      <c r="R16">
        <v>0.22222222222222229</v>
      </c>
      <c r="S16">
        <v>0.77777777777777712</v>
      </c>
      <c r="T16">
        <v>0.66666666666666552</v>
      </c>
      <c r="U16">
        <v>0.77777777777778012</v>
      </c>
      <c r="V16">
        <v>0.22222222222222221</v>
      </c>
      <c r="W16">
        <v>0.1111111111111111</v>
      </c>
      <c r="X16">
        <v>0</v>
      </c>
      <c r="Y16">
        <v>0.33333333333333309</v>
      </c>
      <c r="Z16">
        <v>0.33333333333333232</v>
      </c>
      <c r="AA16">
        <v>0.55555555555555602</v>
      </c>
      <c r="AB16">
        <v>0.44444444444444348</v>
      </c>
      <c r="AC16">
        <v>0</v>
      </c>
      <c r="AD16">
        <v>0.22222222222222249</v>
      </c>
      <c r="AE16">
        <v>0.60089999999999999</v>
      </c>
      <c r="AF16">
        <v>0.42009999999999997</v>
      </c>
      <c r="AG16">
        <v>0.4496</v>
      </c>
      <c r="AH16">
        <v>0.77310000000000001</v>
      </c>
      <c r="AI16">
        <v>0.35320000000000001</v>
      </c>
      <c r="AJ16">
        <v>0.2596</v>
      </c>
      <c r="AK16">
        <v>2.4799999999999999E-2</v>
      </c>
      <c r="AL16">
        <v>0.29649999999999999</v>
      </c>
      <c r="AM16">
        <v>0.27110000000000001</v>
      </c>
      <c r="AN16">
        <v>1</v>
      </c>
      <c r="AO16">
        <v>0.81720000000000004</v>
      </c>
      <c r="AP16">
        <v>2.46E-2</v>
      </c>
      <c r="AQ16">
        <v>5.3999999999999999E-2</v>
      </c>
      <c r="AR16">
        <v>1.3599999999999999E-2</v>
      </c>
      <c r="AS16">
        <v>0.66239999999999999</v>
      </c>
      <c r="AT16">
        <v>0.8881</v>
      </c>
      <c r="AU16">
        <v>1</v>
      </c>
      <c r="AV16">
        <v>0.74660000000000004</v>
      </c>
      <c r="AW16">
        <v>0.47649999999999998</v>
      </c>
      <c r="AX16">
        <v>9.6500000000000002E-2</v>
      </c>
      <c r="AY16">
        <v>0.1961</v>
      </c>
      <c r="AZ16">
        <v>1</v>
      </c>
      <c r="BA16">
        <v>0.31509999999999999</v>
      </c>
    </row>
    <row r="17" spans="1:53" x14ac:dyDescent="0.25">
      <c r="A17" t="s">
        <v>117</v>
      </c>
      <c r="B17" t="s">
        <v>118</v>
      </c>
      <c r="C17" t="s">
        <v>119</v>
      </c>
      <c r="D17">
        <v>6.3069773760107295E-8</v>
      </c>
      <c r="E17">
        <v>6.3069773760107295E-8</v>
      </c>
      <c r="F17">
        <v>1.34936121228861E-5</v>
      </c>
      <c r="G17" t="s">
        <v>12</v>
      </c>
      <c r="H17">
        <v>0.29999999999999899</v>
      </c>
      <c r="I17">
        <v>0.33999999999999958</v>
      </c>
      <c r="J17">
        <v>0.31999999999999901</v>
      </c>
      <c r="K17">
        <v>0.1200000000000002</v>
      </c>
      <c r="L17">
        <v>0.38000000000000111</v>
      </c>
      <c r="M17">
        <v>0.55999999999999817</v>
      </c>
      <c r="N17">
        <v>0.57999999999999907</v>
      </c>
      <c r="O17">
        <v>5.9999999999999921E-2</v>
      </c>
      <c r="P17">
        <v>0.41999999999999982</v>
      </c>
      <c r="Q17">
        <v>0.15999999999999959</v>
      </c>
      <c r="R17">
        <v>0.3</v>
      </c>
      <c r="S17">
        <v>0.86000000000000243</v>
      </c>
      <c r="T17">
        <v>0.7600000000000019</v>
      </c>
      <c r="U17">
        <v>0.7400000000000021</v>
      </c>
      <c r="V17">
        <v>0.36000000000000049</v>
      </c>
      <c r="W17">
        <v>0.17999999999999991</v>
      </c>
      <c r="X17">
        <v>0.20000000000000009</v>
      </c>
      <c r="Y17">
        <v>0.37999999999999989</v>
      </c>
      <c r="Z17">
        <v>0.20000000000000021</v>
      </c>
      <c r="AA17">
        <v>0.35999999999999988</v>
      </c>
      <c r="AB17">
        <v>0.35999999999999899</v>
      </c>
      <c r="AC17">
        <v>0.16000000000000031</v>
      </c>
      <c r="AD17">
        <v>0.18000000000000041</v>
      </c>
      <c r="AE17">
        <v>9.4600000000000004E-2</v>
      </c>
      <c r="AF17">
        <v>0.69530000000000003</v>
      </c>
      <c r="AG17">
        <v>0.253</v>
      </c>
      <c r="AH17">
        <v>0.80569999999999997</v>
      </c>
      <c r="AI17">
        <v>0.31619999999999998</v>
      </c>
      <c r="AJ17">
        <v>0</v>
      </c>
      <c r="AK17">
        <v>6.7000000000000002E-3</v>
      </c>
      <c r="AL17">
        <v>0.94910000000000005</v>
      </c>
      <c r="AM17">
        <v>4.8399999999999999E-2</v>
      </c>
      <c r="AN17">
        <v>0.76600000000000001</v>
      </c>
      <c r="AO17">
        <v>0.58919999999999995</v>
      </c>
      <c r="AP17">
        <v>0</v>
      </c>
      <c r="AQ17">
        <v>0</v>
      </c>
      <c r="AR17">
        <v>0</v>
      </c>
      <c r="AS17">
        <v>2.6800000000000001E-2</v>
      </c>
      <c r="AT17">
        <v>0.78339999999999999</v>
      </c>
      <c r="AU17">
        <v>0.79920000000000002</v>
      </c>
      <c r="AV17">
        <v>0.60699999999999998</v>
      </c>
      <c r="AW17">
        <v>0.92320000000000002</v>
      </c>
      <c r="AX17">
        <v>0.20910000000000001</v>
      </c>
      <c r="AY17">
        <v>0.10390000000000001</v>
      </c>
      <c r="AZ17">
        <v>0.32179999999999997</v>
      </c>
      <c r="BA17">
        <v>0.18110000000000001</v>
      </c>
    </row>
    <row r="18" spans="1:53" x14ac:dyDescent="0.25">
      <c r="A18" t="s">
        <v>120</v>
      </c>
      <c r="B18" t="s">
        <v>121</v>
      </c>
      <c r="C18" t="s">
        <v>122</v>
      </c>
      <c r="D18">
        <v>2.6461733193935801E-5</v>
      </c>
      <c r="E18">
        <v>2.6461733193935801E-5</v>
      </c>
      <c r="F18">
        <v>8.40526780877039E-4</v>
      </c>
      <c r="G18" t="s">
        <v>7</v>
      </c>
      <c r="H18">
        <v>0.44444444444444442</v>
      </c>
      <c r="I18">
        <v>0.2222222222222221</v>
      </c>
      <c r="J18">
        <v>0.2222222222222219</v>
      </c>
      <c r="K18">
        <v>0.1111111111111113</v>
      </c>
      <c r="L18">
        <v>0.33333333333333359</v>
      </c>
      <c r="M18">
        <v>0.6666666666666673</v>
      </c>
      <c r="N18">
        <v>0.33333333333333331</v>
      </c>
      <c r="O18">
        <v>0.33333333333333282</v>
      </c>
      <c r="P18">
        <v>0.3333333333333342</v>
      </c>
      <c r="Q18">
        <v>0</v>
      </c>
      <c r="R18">
        <v>0</v>
      </c>
      <c r="S18">
        <v>1</v>
      </c>
      <c r="T18">
        <v>0.5555555555555558</v>
      </c>
      <c r="U18">
        <v>0.66666666666666663</v>
      </c>
      <c r="V18">
        <v>0.3333333333333332</v>
      </c>
      <c r="W18">
        <v>0</v>
      </c>
      <c r="X18">
        <v>0.11111111111111099</v>
      </c>
      <c r="Y18">
        <v>0.22222222222222229</v>
      </c>
      <c r="Z18">
        <v>0.1111111111111111</v>
      </c>
      <c r="AA18">
        <v>0.33333333333333243</v>
      </c>
      <c r="AB18">
        <v>0.1111111111111109</v>
      </c>
      <c r="AC18">
        <v>0</v>
      </c>
      <c r="AD18">
        <v>0.22222222222222249</v>
      </c>
      <c r="AE18">
        <v>9.7500000000000003E-2</v>
      </c>
      <c r="AF18">
        <v>0.8952</v>
      </c>
      <c r="AG18">
        <v>0.74109999999999998</v>
      </c>
      <c r="AH18">
        <v>0.78200000000000003</v>
      </c>
      <c r="AI18">
        <v>0.64359999999999995</v>
      </c>
      <c r="AJ18">
        <v>2.4299999999999999E-2</v>
      </c>
      <c r="AK18">
        <v>0.76939999999999997</v>
      </c>
      <c r="AL18">
        <v>8.0500000000000002E-2</v>
      </c>
      <c r="AM18">
        <v>0.53969999999999996</v>
      </c>
      <c r="AN18">
        <v>1</v>
      </c>
      <c r="AO18">
        <v>1</v>
      </c>
      <c r="AP18">
        <v>5.0000000000000001E-4</v>
      </c>
      <c r="AQ18">
        <v>0.17349999999999999</v>
      </c>
      <c r="AR18">
        <v>6.0699999999999997E-2</v>
      </c>
      <c r="AS18">
        <v>0.34350000000000003</v>
      </c>
      <c r="AT18">
        <v>1</v>
      </c>
      <c r="AU18">
        <v>0.91539999999999999</v>
      </c>
      <c r="AV18">
        <v>0.92169999999999996</v>
      </c>
      <c r="AW18">
        <v>0.9496</v>
      </c>
      <c r="AX18">
        <v>0.52959999999999996</v>
      </c>
      <c r="AY18">
        <v>0.94240000000000002</v>
      </c>
      <c r="AZ18">
        <v>1</v>
      </c>
      <c r="BA18">
        <v>0.3261</v>
      </c>
    </row>
    <row r="19" spans="1:53" x14ac:dyDescent="0.25">
      <c r="A19" t="s">
        <v>123</v>
      </c>
      <c r="B19" t="s">
        <v>121</v>
      </c>
      <c r="C19" t="s">
        <v>115</v>
      </c>
      <c r="D19">
        <v>1.0068133201905301E-4</v>
      </c>
      <c r="E19">
        <v>1.0068133201905301E-4</v>
      </c>
      <c r="F19">
        <v>2.5341771805415E-3</v>
      </c>
      <c r="G19" t="s">
        <v>7</v>
      </c>
      <c r="H19">
        <v>0.44444444444444442</v>
      </c>
      <c r="I19">
        <v>0.44444444444444497</v>
      </c>
      <c r="J19">
        <v>0.33333333333333309</v>
      </c>
      <c r="K19">
        <v>0.22222222222222271</v>
      </c>
      <c r="L19">
        <v>0.55555555555555713</v>
      </c>
      <c r="M19">
        <v>0.55555555555555647</v>
      </c>
      <c r="N19">
        <v>0.55555555555555747</v>
      </c>
      <c r="O19">
        <v>0.33333333333333282</v>
      </c>
      <c r="P19">
        <v>0.3333333333333342</v>
      </c>
      <c r="Q19">
        <v>0</v>
      </c>
      <c r="R19">
        <v>0.1111111111111112</v>
      </c>
      <c r="S19">
        <v>0.88888888888888873</v>
      </c>
      <c r="T19">
        <v>0.77777777777777879</v>
      </c>
      <c r="U19">
        <v>0.88888888888888995</v>
      </c>
      <c r="V19">
        <v>0.22222222222222221</v>
      </c>
      <c r="W19">
        <v>0.22222222222222179</v>
      </c>
      <c r="X19">
        <v>0.11111111111111099</v>
      </c>
      <c r="Y19">
        <v>0.33333333333333309</v>
      </c>
      <c r="Z19">
        <v>0.33333333333333232</v>
      </c>
      <c r="AA19">
        <v>0.44444444444444431</v>
      </c>
      <c r="AB19">
        <v>0.1111111111111109</v>
      </c>
      <c r="AC19">
        <v>0.11111111111111099</v>
      </c>
      <c r="AD19">
        <v>0.11111111111111149</v>
      </c>
      <c r="AE19">
        <v>0.1042</v>
      </c>
      <c r="AF19">
        <v>0.43109999999999998</v>
      </c>
      <c r="AG19">
        <v>0.45829999999999999</v>
      </c>
      <c r="AH19">
        <v>0.41049999999999998</v>
      </c>
      <c r="AI19">
        <v>0.153</v>
      </c>
      <c r="AJ19">
        <v>9.4600000000000004E-2</v>
      </c>
      <c r="AK19">
        <v>0.25900000000000001</v>
      </c>
      <c r="AL19">
        <v>8.4500000000000006E-2</v>
      </c>
      <c r="AM19">
        <v>0.53300000000000003</v>
      </c>
      <c r="AN19">
        <v>1</v>
      </c>
      <c r="AO19">
        <v>0.96350000000000002</v>
      </c>
      <c r="AP19">
        <v>3.7000000000000002E-3</v>
      </c>
      <c r="AQ19">
        <v>1.03E-2</v>
      </c>
      <c r="AR19">
        <v>1.5E-3</v>
      </c>
      <c r="AS19">
        <v>0.65810000000000002</v>
      </c>
      <c r="AT19">
        <v>0.60560000000000003</v>
      </c>
      <c r="AU19">
        <v>0.91830000000000001</v>
      </c>
      <c r="AV19">
        <v>0.74170000000000003</v>
      </c>
      <c r="AW19">
        <v>0.48280000000000001</v>
      </c>
      <c r="AX19">
        <v>0.27100000000000002</v>
      </c>
      <c r="AY19">
        <v>0.93930000000000002</v>
      </c>
      <c r="AZ19">
        <v>0.71340000000000003</v>
      </c>
      <c r="BA19">
        <v>0.71189999999999998</v>
      </c>
    </row>
    <row r="20" spans="1:53" x14ac:dyDescent="0.25">
      <c r="A20" t="s">
        <v>124</v>
      </c>
      <c r="B20" t="s">
        <v>121</v>
      </c>
      <c r="C20" t="s">
        <v>125</v>
      </c>
      <c r="D20">
        <v>1.3001422392687801E-4</v>
      </c>
      <c r="E20">
        <v>1.3001422392687801E-4</v>
      </c>
      <c r="F20">
        <v>3.0018370138664798E-3</v>
      </c>
      <c r="G20" t="s">
        <v>7</v>
      </c>
      <c r="H20">
        <v>0.45454545454545392</v>
      </c>
      <c r="I20">
        <v>0.36363636363636342</v>
      </c>
      <c r="J20">
        <v>0.36363636363636243</v>
      </c>
      <c r="K20">
        <v>0.27272727272727282</v>
      </c>
      <c r="L20">
        <v>0.36363636363636381</v>
      </c>
      <c r="M20">
        <v>0.63636363636363535</v>
      </c>
      <c r="N20">
        <v>0.54545454545454608</v>
      </c>
      <c r="O20">
        <v>0.36363636363636298</v>
      </c>
      <c r="P20">
        <v>0.45454545454545381</v>
      </c>
      <c r="Q20">
        <v>0.1818181818181813</v>
      </c>
      <c r="R20">
        <v>0.18181818181818199</v>
      </c>
      <c r="S20">
        <v>0.81818181818181945</v>
      </c>
      <c r="T20">
        <v>0.54545454545454553</v>
      </c>
      <c r="U20">
        <v>0.63636363636363891</v>
      </c>
      <c r="V20">
        <v>0.27272727272727232</v>
      </c>
      <c r="W20">
        <v>9.0909090909090856E-2</v>
      </c>
      <c r="X20">
        <v>0.18181818181818171</v>
      </c>
      <c r="Y20">
        <v>0.36363636363636331</v>
      </c>
      <c r="Z20">
        <v>0.27272727272727298</v>
      </c>
      <c r="AA20">
        <v>0.36363636363636448</v>
      </c>
      <c r="AB20">
        <v>0.18181818181818171</v>
      </c>
      <c r="AC20">
        <v>9.0909090909090856E-2</v>
      </c>
      <c r="AD20">
        <v>0.18181818181818299</v>
      </c>
      <c r="AE20">
        <v>6.5600000000000006E-2</v>
      </c>
      <c r="AF20">
        <v>0.61019999999999996</v>
      </c>
      <c r="AG20">
        <v>0.3397</v>
      </c>
      <c r="AH20">
        <v>0.23219999999999999</v>
      </c>
      <c r="AI20">
        <v>0.54649999999999999</v>
      </c>
      <c r="AJ20">
        <v>2.0400000000000001E-2</v>
      </c>
      <c r="AK20">
        <v>0.2369</v>
      </c>
      <c r="AL20">
        <v>3.56E-2</v>
      </c>
      <c r="AM20">
        <v>0.2152</v>
      </c>
      <c r="AN20">
        <v>0.64410000000000001</v>
      </c>
      <c r="AO20">
        <v>0.89529999999999998</v>
      </c>
      <c r="AP20">
        <v>7.6E-3</v>
      </c>
      <c r="AQ20">
        <v>0.1532</v>
      </c>
      <c r="AR20">
        <v>5.6399999999999999E-2</v>
      </c>
      <c r="AS20">
        <v>0.47270000000000001</v>
      </c>
      <c r="AT20">
        <v>0.93010000000000004</v>
      </c>
      <c r="AU20">
        <v>0.77939999999999998</v>
      </c>
      <c r="AV20">
        <v>0.6804</v>
      </c>
      <c r="AW20">
        <v>0.63590000000000002</v>
      </c>
      <c r="AX20">
        <v>0.41959999999999997</v>
      </c>
      <c r="AY20">
        <v>0.84260000000000002</v>
      </c>
      <c r="AZ20">
        <v>0.78559999999999997</v>
      </c>
      <c r="BA20">
        <v>0.41870000000000002</v>
      </c>
    </row>
    <row r="21" spans="1:53" x14ac:dyDescent="0.25">
      <c r="A21" t="s">
        <v>126</v>
      </c>
      <c r="B21" t="s">
        <v>127</v>
      </c>
      <c r="C21" t="s">
        <v>128</v>
      </c>
      <c r="D21">
        <v>1.4115293369937101E-4</v>
      </c>
      <c r="E21">
        <v>1.4115293369937101E-4</v>
      </c>
      <c r="F21">
        <v>1.5680196837365299E-2</v>
      </c>
      <c r="G21" t="s">
        <v>129</v>
      </c>
      <c r="H21">
        <v>0.2</v>
      </c>
      <c r="I21">
        <v>0.34285714285714242</v>
      </c>
      <c r="J21">
        <v>0.39999999999999858</v>
      </c>
      <c r="K21">
        <v>0.20000000000000079</v>
      </c>
      <c r="L21">
        <v>0.51428571428571435</v>
      </c>
      <c r="M21">
        <v>0.42857142857142833</v>
      </c>
      <c r="N21">
        <v>0.45714285714285757</v>
      </c>
      <c r="O21">
        <v>8.5714285714285549E-2</v>
      </c>
      <c r="P21">
        <v>0.31428571428571322</v>
      </c>
      <c r="Q21">
        <v>0.17142857142857101</v>
      </c>
      <c r="R21">
        <v>0.31428571428571339</v>
      </c>
      <c r="S21">
        <v>0.60000000000000098</v>
      </c>
      <c r="T21">
        <v>0.40000000000000208</v>
      </c>
      <c r="U21">
        <v>0.51428571428571379</v>
      </c>
      <c r="V21">
        <v>0.31428571428571372</v>
      </c>
      <c r="W21">
        <v>0.40000000000000052</v>
      </c>
      <c r="X21">
        <v>0.20000000000000009</v>
      </c>
      <c r="Y21">
        <v>0.54285714285714148</v>
      </c>
      <c r="Z21">
        <v>0.31428571428571511</v>
      </c>
      <c r="AA21">
        <v>0.37142857142857127</v>
      </c>
      <c r="AB21">
        <v>0.25714285714285678</v>
      </c>
      <c r="AC21">
        <v>0.17142857142857129</v>
      </c>
      <c r="AD21">
        <v>8.5714285714285937E-2</v>
      </c>
      <c r="AE21">
        <v>0.63500000000000001</v>
      </c>
      <c r="AF21">
        <v>0.66220000000000001</v>
      </c>
      <c r="AG21">
        <v>6.1100000000000002E-2</v>
      </c>
      <c r="AH21">
        <v>0.28420000000000001</v>
      </c>
      <c r="AI21">
        <v>2.2800000000000001E-2</v>
      </c>
      <c r="AJ21">
        <v>6.8500000000000005E-2</v>
      </c>
      <c r="AK21">
        <v>0.28620000000000001</v>
      </c>
      <c r="AL21">
        <v>0.80959999999999999</v>
      </c>
      <c r="AM21">
        <v>0.49130000000000001</v>
      </c>
      <c r="AN21">
        <v>0.66439999999999999</v>
      </c>
      <c r="AO21">
        <v>0.51890000000000003</v>
      </c>
      <c r="AP21">
        <v>1.5299999999999999E-2</v>
      </c>
      <c r="AQ21">
        <v>0.32629999999999998</v>
      </c>
      <c r="AR21">
        <v>4.2200000000000001E-2</v>
      </c>
      <c r="AS21">
        <v>0.15989999999999999</v>
      </c>
      <c r="AT21">
        <v>9.5999999999999992E-3</v>
      </c>
      <c r="AU21">
        <v>0.77710000000000001</v>
      </c>
      <c r="AV21">
        <v>4.7199999999999999E-2</v>
      </c>
      <c r="AW21">
        <v>0.37530000000000002</v>
      </c>
      <c r="AX21">
        <v>0.2175</v>
      </c>
      <c r="AY21">
        <v>0.62749999999999995</v>
      </c>
      <c r="AZ21">
        <v>0.29499999999999998</v>
      </c>
      <c r="BA21">
        <v>0.84019999999999995</v>
      </c>
    </row>
    <row r="22" spans="1:53" x14ac:dyDescent="0.25">
      <c r="A22" t="s">
        <v>130</v>
      </c>
      <c r="B22" t="s">
        <v>127</v>
      </c>
      <c r="C22" t="s">
        <v>131</v>
      </c>
      <c r="D22">
        <v>1.8085742405992E-4</v>
      </c>
      <c r="E22">
        <v>1.8085742405992E-4</v>
      </c>
      <c r="F22">
        <v>1.65270369749493E-2</v>
      </c>
      <c r="G22" t="s">
        <v>16</v>
      </c>
      <c r="H22">
        <v>0.24137931034482751</v>
      </c>
      <c r="I22">
        <v>0.41379310344827541</v>
      </c>
      <c r="J22">
        <v>0.51724137931034331</v>
      </c>
      <c r="K22">
        <v>0.2068965517241384</v>
      </c>
      <c r="L22">
        <v>0.55172413793103581</v>
      </c>
      <c r="M22">
        <v>0.34482758620689519</v>
      </c>
      <c r="N22">
        <v>0.44827586206896403</v>
      </c>
      <c r="O22">
        <v>3.4482758620689558E-2</v>
      </c>
      <c r="P22">
        <v>0.37931034482758591</v>
      </c>
      <c r="Q22">
        <v>0.1034482758620686</v>
      </c>
      <c r="R22">
        <v>0.41379310344827508</v>
      </c>
      <c r="S22">
        <v>0.5172413793103473</v>
      </c>
      <c r="T22">
        <v>0.41379310344827469</v>
      </c>
      <c r="U22">
        <v>0.41379310344827641</v>
      </c>
      <c r="V22">
        <v>0.37931034482758552</v>
      </c>
      <c r="W22">
        <v>0.48275862068965558</v>
      </c>
      <c r="X22">
        <v>0.2068965517241379</v>
      </c>
      <c r="Y22">
        <v>0.51724137931034642</v>
      </c>
      <c r="Z22">
        <v>0.27586206896551752</v>
      </c>
      <c r="AA22">
        <v>0.41379310344827758</v>
      </c>
      <c r="AB22">
        <v>0.27586206896551779</v>
      </c>
      <c r="AC22">
        <v>0.24137931034482721</v>
      </c>
      <c r="AD22">
        <v>6.8965517241379476E-2</v>
      </c>
      <c r="AE22">
        <v>0.4294</v>
      </c>
      <c r="AF22">
        <v>0.3639</v>
      </c>
      <c r="AG22">
        <v>3.5000000000000001E-3</v>
      </c>
      <c r="AH22">
        <v>0.28320000000000001</v>
      </c>
      <c r="AI22">
        <v>1.7000000000000001E-2</v>
      </c>
      <c r="AJ22">
        <v>0.35930000000000001</v>
      </c>
      <c r="AK22">
        <v>0.35870000000000002</v>
      </c>
      <c r="AL22">
        <v>0.97460000000000002</v>
      </c>
      <c r="AM22">
        <v>0.23799999999999999</v>
      </c>
      <c r="AN22">
        <v>0.9294</v>
      </c>
      <c r="AO22">
        <v>0.14779999999999999</v>
      </c>
      <c r="AP22">
        <v>0.1507</v>
      </c>
      <c r="AQ22">
        <v>0.30549999999999999</v>
      </c>
      <c r="AR22">
        <v>0.3306</v>
      </c>
      <c r="AS22">
        <v>4.6399999999999997E-2</v>
      </c>
      <c r="AT22">
        <v>1.5E-3</v>
      </c>
      <c r="AU22">
        <v>0.7399</v>
      </c>
      <c r="AV22">
        <v>0.1143</v>
      </c>
      <c r="AW22">
        <v>0.58679999999999999</v>
      </c>
      <c r="AX22">
        <v>0.12870000000000001</v>
      </c>
      <c r="AY22">
        <v>0.53820000000000001</v>
      </c>
      <c r="AZ22">
        <v>7.3499999999999996E-2</v>
      </c>
      <c r="BA22">
        <v>0.89939999999999998</v>
      </c>
    </row>
    <row r="23" spans="1:53" x14ac:dyDescent="0.25">
      <c r="A23" t="s">
        <v>132</v>
      </c>
      <c r="B23" t="s">
        <v>133</v>
      </c>
      <c r="C23" t="s">
        <v>134</v>
      </c>
      <c r="D23">
        <v>4.5729708691781101E-4</v>
      </c>
      <c r="E23">
        <v>4.5729708691781101E-4</v>
      </c>
      <c r="F23">
        <v>2.6744659104372199E-2</v>
      </c>
      <c r="G23" t="s">
        <v>17</v>
      </c>
      <c r="H23">
        <v>0.33333333333333232</v>
      </c>
      <c r="I23">
        <v>0.83333333333333248</v>
      </c>
      <c r="J23">
        <v>0.83333333333333282</v>
      </c>
      <c r="K23">
        <v>0</v>
      </c>
      <c r="L23">
        <v>0.50000000000000144</v>
      </c>
      <c r="M23">
        <v>0.49999999999999972</v>
      </c>
      <c r="N23">
        <v>0.66666666666666741</v>
      </c>
      <c r="O23">
        <v>0.16666666666666641</v>
      </c>
      <c r="P23">
        <v>0.3333333333333342</v>
      </c>
      <c r="Q23">
        <v>0.16666666666666621</v>
      </c>
      <c r="R23">
        <v>0.33333333333333443</v>
      </c>
      <c r="S23">
        <v>0.66666666666666552</v>
      </c>
      <c r="T23">
        <v>0.66666666666666552</v>
      </c>
      <c r="U23">
        <v>0.66666666666666663</v>
      </c>
      <c r="V23">
        <v>0.1666666666666666</v>
      </c>
      <c r="W23">
        <v>0.66666666666666752</v>
      </c>
      <c r="X23">
        <v>0.33333333333333309</v>
      </c>
      <c r="Y23">
        <v>0.8333333333333337</v>
      </c>
      <c r="Z23">
        <v>0.16666666666666671</v>
      </c>
      <c r="AA23">
        <v>0.66666666666666785</v>
      </c>
      <c r="AB23">
        <v>0.33333333333333393</v>
      </c>
      <c r="AC23">
        <v>0.49999999999999978</v>
      </c>
      <c r="AD23">
        <v>0</v>
      </c>
      <c r="AE23">
        <v>0.3695</v>
      </c>
      <c r="AF23">
        <v>2.7400000000000001E-2</v>
      </c>
      <c r="AG23">
        <v>7.4000000000000003E-3</v>
      </c>
      <c r="AH23">
        <v>1</v>
      </c>
      <c r="AI23">
        <v>0.33100000000000002</v>
      </c>
      <c r="AJ23">
        <v>0.25330000000000003</v>
      </c>
      <c r="AK23">
        <v>0.17100000000000001</v>
      </c>
      <c r="AL23">
        <v>0.52810000000000001</v>
      </c>
      <c r="AM23">
        <v>0.58260000000000001</v>
      </c>
      <c r="AN23">
        <v>0.71709999999999996</v>
      </c>
      <c r="AO23">
        <v>0.59570000000000001</v>
      </c>
      <c r="AP23">
        <v>0.1885</v>
      </c>
      <c r="AQ23">
        <v>0.11990000000000001</v>
      </c>
      <c r="AR23">
        <v>0.1265</v>
      </c>
      <c r="AS23">
        <v>0.79100000000000004</v>
      </c>
      <c r="AT23">
        <v>2.24E-2</v>
      </c>
      <c r="AU23">
        <v>0.44390000000000002</v>
      </c>
      <c r="AV23">
        <v>3.44E-2</v>
      </c>
      <c r="AW23">
        <v>0.86319999999999997</v>
      </c>
      <c r="AX23">
        <v>6.6299999999999998E-2</v>
      </c>
      <c r="AY23">
        <v>0.50680000000000003</v>
      </c>
      <c r="AZ23">
        <v>3.2899999999999999E-2</v>
      </c>
      <c r="BA23">
        <v>1</v>
      </c>
    </row>
    <row r="24" spans="1:53" x14ac:dyDescent="0.25">
      <c r="A24" t="s">
        <v>135</v>
      </c>
      <c r="B24" t="s">
        <v>136</v>
      </c>
      <c r="C24" t="s">
        <v>137</v>
      </c>
      <c r="D24">
        <v>4.22689576169486E-4</v>
      </c>
      <c r="E24">
        <v>4.22689576169486E-4</v>
      </c>
      <c r="F24">
        <v>2.6573371189070501E-2</v>
      </c>
      <c r="G24" t="s">
        <v>138</v>
      </c>
      <c r="H24">
        <v>0.28571428571428481</v>
      </c>
      <c r="I24">
        <v>0.49999999999999878</v>
      </c>
      <c r="J24">
        <v>0.42857142857142833</v>
      </c>
      <c r="K24">
        <v>0.2142857142857153</v>
      </c>
      <c r="L24">
        <v>0.42857142857143032</v>
      </c>
      <c r="M24">
        <v>0.35714285714285687</v>
      </c>
      <c r="N24">
        <v>0.50000000000000056</v>
      </c>
      <c r="O24">
        <v>7.1428571428571286E-2</v>
      </c>
      <c r="P24">
        <v>0.35714285714285587</v>
      </c>
      <c r="Q24">
        <v>7.1428571428571216E-2</v>
      </c>
      <c r="R24">
        <v>0.21428571428571441</v>
      </c>
      <c r="S24">
        <v>0.78571428571428537</v>
      </c>
      <c r="T24">
        <v>0.57142857142857195</v>
      </c>
      <c r="U24">
        <v>0.5714285714285724</v>
      </c>
      <c r="V24">
        <v>0.14285714285714279</v>
      </c>
      <c r="W24">
        <v>0.1428571428571429</v>
      </c>
      <c r="X24">
        <v>0.28571428571428481</v>
      </c>
      <c r="Y24">
        <v>0.57142857142857073</v>
      </c>
      <c r="Z24">
        <v>0.28571428571428509</v>
      </c>
      <c r="AA24">
        <v>0.35714285714285637</v>
      </c>
      <c r="AB24">
        <v>0.42857142857142699</v>
      </c>
      <c r="AC24">
        <v>7.1428571428571369E-2</v>
      </c>
      <c r="AD24">
        <v>0</v>
      </c>
      <c r="AE24">
        <v>0.35539999999999999</v>
      </c>
      <c r="AF24">
        <v>0.21840000000000001</v>
      </c>
      <c r="AG24">
        <v>0.1447</v>
      </c>
      <c r="AH24">
        <v>0.37040000000000001</v>
      </c>
      <c r="AI24">
        <v>0.32669999999999999</v>
      </c>
      <c r="AJ24">
        <v>0.39750000000000002</v>
      </c>
      <c r="AK24">
        <v>0.29930000000000001</v>
      </c>
      <c r="AL24">
        <v>0.83120000000000005</v>
      </c>
      <c r="AM24">
        <v>0.4173</v>
      </c>
      <c r="AN24">
        <v>0.94450000000000001</v>
      </c>
      <c r="AO24">
        <v>0.85189999999999999</v>
      </c>
      <c r="AP24">
        <v>2.5000000000000001E-3</v>
      </c>
      <c r="AQ24">
        <v>7.0900000000000005E-2</v>
      </c>
      <c r="AR24">
        <v>8.4599999999999995E-2</v>
      </c>
      <c r="AS24">
        <v>0.86899999999999999</v>
      </c>
      <c r="AT24">
        <v>0.83930000000000005</v>
      </c>
      <c r="AU24">
        <v>0.44800000000000001</v>
      </c>
      <c r="AV24">
        <v>0.12839999999999999</v>
      </c>
      <c r="AW24">
        <v>0.58289999999999997</v>
      </c>
      <c r="AX24">
        <v>0.40429999999999999</v>
      </c>
      <c r="AY24">
        <v>0.1497</v>
      </c>
      <c r="AZ24">
        <v>0.85509999999999997</v>
      </c>
      <c r="BA24">
        <v>1</v>
      </c>
    </row>
    <row r="25" spans="1:53" x14ac:dyDescent="0.25">
      <c r="A25" t="s">
        <v>139</v>
      </c>
      <c r="B25" t="s">
        <v>136</v>
      </c>
      <c r="C25" t="s">
        <v>125</v>
      </c>
      <c r="D25">
        <v>7.1759118457390695E-5</v>
      </c>
      <c r="E25">
        <v>7.1759118457390695E-5</v>
      </c>
      <c r="F25">
        <v>1.31149230970152E-2</v>
      </c>
      <c r="G25" t="s">
        <v>21</v>
      </c>
      <c r="H25">
        <v>0.29999999999999899</v>
      </c>
      <c r="I25">
        <v>0.49999999999999878</v>
      </c>
      <c r="J25">
        <v>0.30000000000000038</v>
      </c>
      <c r="K25">
        <v>0.20000000000000079</v>
      </c>
      <c r="L25">
        <v>0.60000000000000175</v>
      </c>
      <c r="M25">
        <v>0.70000000000000073</v>
      </c>
      <c r="N25">
        <v>0.60000000000000064</v>
      </c>
      <c r="O25">
        <v>9.9999999999999839E-2</v>
      </c>
      <c r="P25">
        <v>0.39999999999999858</v>
      </c>
      <c r="Q25">
        <v>0.19999999999999929</v>
      </c>
      <c r="R25">
        <v>0.4999999999999985</v>
      </c>
      <c r="S25">
        <v>0.80000000000000271</v>
      </c>
      <c r="T25">
        <v>0.80000000000000082</v>
      </c>
      <c r="U25">
        <v>0.49999999999999989</v>
      </c>
      <c r="V25">
        <v>0.30000000000000082</v>
      </c>
      <c r="W25">
        <v>0.40000000000000052</v>
      </c>
      <c r="X25">
        <v>0.20000000000000009</v>
      </c>
      <c r="Y25">
        <v>0.49999999999999789</v>
      </c>
      <c r="Z25">
        <v>0.30000000000000149</v>
      </c>
      <c r="AA25">
        <v>0.4000000000000013</v>
      </c>
      <c r="AB25">
        <v>0.40000000000000069</v>
      </c>
      <c r="AC25">
        <v>9.9999999999999964E-2</v>
      </c>
      <c r="AD25">
        <v>0.1000000000000003</v>
      </c>
      <c r="AE25">
        <v>0.36120000000000002</v>
      </c>
      <c r="AF25">
        <v>0.28639999999999999</v>
      </c>
      <c r="AG25">
        <v>0.53039999999999998</v>
      </c>
      <c r="AH25">
        <v>0.46729999999999999</v>
      </c>
      <c r="AI25">
        <v>8.2600000000000007E-2</v>
      </c>
      <c r="AJ25">
        <v>9.9000000000000008E-3</v>
      </c>
      <c r="AK25">
        <v>0.15959999999999999</v>
      </c>
      <c r="AL25">
        <v>0.71699999999999997</v>
      </c>
      <c r="AM25">
        <v>0.34610000000000002</v>
      </c>
      <c r="AN25">
        <v>0.59650000000000003</v>
      </c>
      <c r="AO25">
        <v>0.1595</v>
      </c>
      <c r="AP25">
        <v>1.43E-2</v>
      </c>
      <c r="AQ25">
        <v>3.8E-3</v>
      </c>
      <c r="AR25">
        <v>0.2641</v>
      </c>
      <c r="AS25">
        <v>0.4168</v>
      </c>
      <c r="AT25">
        <v>0.1469</v>
      </c>
      <c r="AU25">
        <v>0.73309999999999997</v>
      </c>
      <c r="AV25">
        <v>0.33729999999999999</v>
      </c>
      <c r="AW25">
        <v>0.55449999999999999</v>
      </c>
      <c r="AX25">
        <v>0.34539999999999998</v>
      </c>
      <c r="AY25">
        <v>0.27029999999999998</v>
      </c>
      <c r="AZ25">
        <v>0.75290000000000001</v>
      </c>
      <c r="BA25">
        <v>0.74870000000000003</v>
      </c>
    </row>
    <row r="26" spans="1:53" x14ac:dyDescent="0.25">
      <c r="A26" t="s">
        <v>140</v>
      </c>
      <c r="B26" t="s">
        <v>141</v>
      </c>
      <c r="C26" t="s">
        <v>142</v>
      </c>
      <c r="D26">
        <v>1.4020472129518801E-5</v>
      </c>
      <c r="E26">
        <v>1.4020472129518801E-5</v>
      </c>
      <c r="F26">
        <v>5.2835042340712802E-3</v>
      </c>
      <c r="G26" t="s">
        <v>143</v>
      </c>
      <c r="H26">
        <v>0.54545454545454497</v>
      </c>
      <c r="I26">
        <v>0.63636363636363746</v>
      </c>
      <c r="J26">
        <v>0.45454545454545298</v>
      </c>
      <c r="K26">
        <v>0.3636363636363642</v>
      </c>
      <c r="L26">
        <v>0.6363636363636358</v>
      </c>
      <c r="M26">
        <v>0.63636363636363535</v>
      </c>
      <c r="N26">
        <v>0.63636363636363713</v>
      </c>
      <c r="O26">
        <v>0.18181818181818149</v>
      </c>
      <c r="P26">
        <v>0.63636363636363469</v>
      </c>
      <c r="Q26">
        <v>0.36363636363636259</v>
      </c>
      <c r="R26">
        <v>0.5454545454545443</v>
      </c>
      <c r="S26">
        <v>0.72727272727272707</v>
      </c>
      <c r="T26">
        <v>0.63636363636363824</v>
      </c>
      <c r="U26">
        <v>0.27272727272727287</v>
      </c>
      <c r="V26">
        <v>0.27272727272727232</v>
      </c>
      <c r="W26">
        <v>0.3636363636363647</v>
      </c>
      <c r="X26">
        <v>0.45454545454545381</v>
      </c>
      <c r="Y26">
        <v>0.36363636363636331</v>
      </c>
      <c r="Z26">
        <v>0.54545454545454541</v>
      </c>
      <c r="AA26">
        <v>0.45454545454545492</v>
      </c>
      <c r="AB26">
        <v>0.27272727272727171</v>
      </c>
      <c r="AC26">
        <v>0.27272727272727298</v>
      </c>
      <c r="AD26">
        <v>9.0909090909091217E-2</v>
      </c>
      <c r="AE26">
        <v>1.46E-2</v>
      </c>
      <c r="AF26">
        <v>6.0999999999999999E-2</v>
      </c>
      <c r="AG26">
        <v>0.14580000000000001</v>
      </c>
      <c r="AH26">
        <v>7.3700000000000002E-2</v>
      </c>
      <c r="AI26">
        <v>4.2999999999999997E-2</v>
      </c>
      <c r="AJ26">
        <v>2.07E-2</v>
      </c>
      <c r="AK26">
        <v>9.5699999999999993E-2</v>
      </c>
      <c r="AL26">
        <v>0.3805</v>
      </c>
      <c r="AM26">
        <v>2.2599999999999999E-2</v>
      </c>
      <c r="AN26">
        <v>0.1424</v>
      </c>
      <c r="AO26">
        <v>8.72E-2</v>
      </c>
      <c r="AP26">
        <v>3.0800000000000001E-2</v>
      </c>
      <c r="AQ26">
        <v>4.8399999999999999E-2</v>
      </c>
      <c r="AR26">
        <v>0.81</v>
      </c>
      <c r="AS26">
        <v>0.48399999999999999</v>
      </c>
      <c r="AT26">
        <v>0.19950000000000001</v>
      </c>
      <c r="AU26">
        <v>0.1042</v>
      </c>
      <c r="AV26">
        <v>0.6653</v>
      </c>
      <c r="AW26">
        <v>5.2299999999999999E-2</v>
      </c>
      <c r="AX26">
        <v>0.20200000000000001</v>
      </c>
      <c r="AY26">
        <v>0.60719999999999996</v>
      </c>
      <c r="AZ26">
        <v>0.16109999999999999</v>
      </c>
      <c r="BA26">
        <v>0.78159999999999996</v>
      </c>
    </row>
    <row r="27" spans="1:53" x14ac:dyDescent="0.25">
      <c r="A27" t="s">
        <v>144</v>
      </c>
      <c r="B27" t="s">
        <v>141</v>
      </c>
      <c r="C27" t="s">
        <v>145</v>
      </c>
      <c r="D27">
        <v>1.39278300363286E-4</v>
      </c>
      <c r="E27">
        <v>1.39278300363286E-4</v>
      </c>
      <c r="F27">
        <v>1.5745778377912498E-2</v>
      </c>
      <c r="G27" t="s">
        <v>146</v>
      </c>
      <c r="H27">
        <v>0.25925925925925958</v>
      </c>
      <c r="I27">
        <v>0.59259259259259334</v>
      </c>
      <c r="J27">
        <v>0.25925925925925902</v>
      </c>
      <c r="K27">
        <v>0.1481481481481485</v>
      </c>
      <c r="L27">
        <v>0.59259259259259434</v>
      </c>
      <c r="M27">
        <v>0.48148148148148068</v>
      </c>
      <c r="N27">
        <v>0.40740740740740827</v>
      </c>
      <c r="O27">
        <v>3.7037037037036979E-2</v>
      </c>
      <c r="P27">
        <v>0.37037037037037068</v>
      </c>
      <c r="Q27">
        <v>0.37037037037037018</v>
      </c>
      <c r="R27">
        <v>0.37037037037037152</v>
      </c>
      <c r="S27">
        <v>0.66666666666666552</v>
      </c>
      <c r="T27">
        <v>0.5555555555555558</v>
      </c>
      <c r="U27">
        <v>0.37037037037037118</v>
      </c>
      <c r="V27">
        <v>0.3333333333333332</v>
      </c>
      <c r="W27">
        <v>0.44444444444444359</v>
      </c>
      <c r="X27">
        <v>0.29629629629629523</v>
      </c>
      <c r="Y27">
        <v>0.66666666666666774</v>
      </c>
      <c r="Z27">
        <v>0.51851851851851927</v>
      </c>
      <c r="AA27">
        <v>0.51851851851851982</v>
      </c>
      <c r="AB27">
        <v>0.33333333333333393</v>
      </c>
      <c r="AC27">
        <v>0.29629629629629578</v>
      </c>
      <c r="AD27">
        <v>0.14814814814814881</v>
      </c>
      <c r="AE27">
        <v>0.35120000000000001</v>
      </c>
      <c r="AF27">
        <v>1.5100000000000001E-2</v>
      </c>
      <c r="AG27">
        <v>0.61839999999999995</v>
      </c>
      <c r="AH27">
        <v>0.62150000000000005</v>
      </c>
      <c r="AI27">
        <v>6.6E-3</v>
      </c>
      <c r="AJ27">
        <v>3.32E-2</v>
      </c>
      <c r="AK27">
        <v>0.53549999999999998</v>
      </c>
      <c r="AL27">
        <v>0.96860000000000002</v>
      </c>
      <c r="AM27">
        <v>0.28079999999999999</v>
      </c>
      <c r="AN27">
        <v>1.9199999999999998E-2</v>
      </c>
      <c r="AO27">
        <v>0.30509999999999998</v>
      </c>
      <c r="AP27">
        <v>5.0000000000000001E-3</v>
      </c>
      <c r="AQ27">
        <v>2.6800000000000001E-2</v>
      </c>
      <c r="AR27">
        <v>0.51400000000000001</v>
      </c>
      <c r="AS27">
        <v>0.1454</v>
      </c>
      <c r="AT27">
        <v>6.6E-3</v>
      </c>
      <c r="AU27">
        <v>0.31640000000000001</v>
      </c>
      <c r="AV27">
        <v>3.2000000000000002E-3</v>
      </c>
      <c r="AW27">
        <v>6.3E-3</v>
      </c>
      <c r="AX27">
        <v>1.3299999999999999E-2</v>
      </c>
      <c r="AY27">
        <v>0.28960000000000002</v>
      </c>
      <c r="AZ27">
        <v>1.83E-2</v>
      </c>
      <c r="BA27">
        <v>0.45469999999999999</v>
      </c>
    </row>
    <row r="28" spans="1:53" x14ac:dyDescent="0.25">
      <c r="A28" t="s">
        <v>147</v>
      </c>
      <c r="B28" t="s">
        <v>93</v>
      </c>
      <c r="C28" t="s">
        <v>148</v>
      </c>
      <c r="D28">
        <v>2.5579768788209302E-4</v>
      </c>
      <c r="E28">
        <v>2.5579768788209302E-4</v>
      </c>
      <c r="F28">
        <v>1.9279067844587199E-2</v>
      </c>
      <c r="G28" t="s">
        <v>149</v>
      </c>
      <c r="H28">
        <v>0.33333333333333232</v>
      </c>
      <c r="I28">
        <v>0.44444444444444497</v>
      </c>
      <c r="J28">
        <v>0.33333333333333309</v>
      </c>
      <c r="K28">
        <v>0.22222222222222271</v>
      </c>
      <c r="L28">
        <v>0.66666666666666863</v>
      </c>
      <c r="M28">
        <v>0.6666666666666673</v>
      </c>
      <c r="N28">
        <v>0.66666666666666741</v>
      </c>
      <c r="O28">
        <v>0.1111111111111109</v>
      </c>
      <c r="P28">
        <v>0.44444444444444359</v>
      </c>
      <c r="Q28">
        <v>0.2222222222222214</v>
      </c>
      <c r="R28">
        <v>0.44444444444444592</v>
      </c>
      <c r="S28">
        <v>0.66666666666666552</v>
      </c>
      <c r="T28">
        <v>0.66666666666666552</v>
      </c>
      <c r="U28">
        <v>0.3333333333333337</v>
      </c>
      <c r="V28">
        <v>0.44444444444444348</v>
      </c>
      <c r="W28">
        <v>0.3333333333333327</v>
      </c>
      <c r="X28">
        <v>0.22222222222222229</v>
      </c>
      <c r="Y28">
        <v>0.5555555555555558</v>
      </c>
      <c r="Z28">
        <v>0.44444444444444392</v>
      </c>
      <c r="AA28">
        <v>0.55555555555555602</v>
      </c>
      <c r="AB28">
        <v>0.33333333333333393</v>
      </c>
      <c r="AC28">
        <v>0.22222222222222149</v>
      </c>
      <c r="AD28">
        <v>0.11111111111111149</v>
      </c>
      <c r="AE28">
        <v>0.29820000000000002</v>
      </c>
      <c r="AF28">
        <v>0.42880000000000001</v>
      </c>
      <c r="AG28">
        <v>0.44919999999999999</v>
      </c>
      <c r="AH28">
        <v>0.41</v>
      </c>
      <c r="AI28">
        <v>4.6199999999999998E-2</v>
      </c>
      <c r="AJ28">
        <v>2.4799999999999999E-2</v>
      </c>
      <c r="AK28">
        <v>9.2799999999999994E-2</v>
      </c>
      <c r="AL28">
        <v>0.68440000000000001</v>
      </c>
      <c r="AM28">
        <v>0.27479999999999999</v>
      </c>
      <c r="AN28">
        <v>0.53120000000000001</v>
      </c>
      <c r="AO28">
        <v>0.28620000000000001</v>
      </c>
      <c r="AP28">
        <v>0.1076</v>
      </c>
      <c r="AQ28">
        <v>5.21E-2</v>
      </c>
      <c r="AR28">
        <v>0.68569999999999998</v>
      </c>
      <c r="AS28">
        <v>0.1298</v>
      </c>
      <c r="AT28">
        <v>0.30690000000000001</v>
      </c>
      <c r="AU28">
        <v>0.67169999999999996</v>
      </c>
      <c r="AV28">
        <v>0.23480000000000001</v>
      </c>
      <c r="AW28">
        <v>0.22040000000000001</v>
      </c>
      <c r="AX28">
        <v>9.8100000000000007E-2</v>
      </c>
      <c r="AY28">
        <v>0.4491</v>
      </c>
      <c r="AZ28">
        <v>0.3327</v>
      </c>
      <c r="BA28">
        <v>0.70599999999999996</v>
      </c>
    </row>
    <row r="29" spans="1:53" x14ac:dyDescent="0.25">
      <c r="A29" t="s">
        <v>150</v>
      </c>
      <c r="B29" t="s">
        <v>78</v>
      </c>
      <c r="C29" t="s">
        <v>151</v>
      </c>
      <c r="D29">
        <v>1.8977803459914099E-6</v>
      </c>
      <c r="E29">
        <v>1.8977803459914099E-6</v>
      </c>
      <c r="F29">
        <v>1.0039668479102501E-3</v>
      </c>
      <c r="G29" t="s">
        <v>14</v>
      </c>
      <c r="H29">
        <v>0.41916167664670689</v>
      </c>
      <c r="I29">
        <v>0.56886227544910228</v>
      </c>
      <c r="J29">
        <v>0.39520958083832308</v>
      </c>
      <c r="K29">
        <v>0.23353293413173751</v>
      </c>
      <c r="L29">
        <v>0.50898203592814351</v>
      </c>
      <c r="M29">
        <v>0.38922155688622839</v>
      </c>
      <c r="N29">
        <v>0.55089820359281305</v>
      </c>
      <c r="O29">
        <v>0.1377245508982029</v>
      </c>
      <c r="P29">
        <v>0.29940119760478989</v>
      </c>
      <c r="Q29">
        <v>0.34730538922155668</v>
      </c>
      <c r="R29">
        <v>0.43113772455089733</v>
      </c>
      <c r="S29">
        <v>0.66467065868263453</v>
      </c>
      <c r="T29">
        <v>0.55688622754491046</v>
      </c>
      <c r="U29">
        <v>0.53293413173652937</v>
      </c>
      <c r="V29">
        <v>0.32335329341317298</v>
      </c>
      <c r="W29">
        <v>0.28143712574850299</v>
      </c>
      <c r="X29">
        <v>0.22754491017964071</v>
      </c>
      <c r="Y29">
        <v>0.58083832335329311</v>
      </c>
      <c r="Z29">
        <v>0.44910179640718573</v>
      </c>
      <c r="AA29">
        <v>0.35928143712574862</v>
      </c>
      <c r="AB29">
        <v>0.32934131736527023</v>
      </c>
      <c r="AC29">
        <v>0.19161676646706591</v>
      </c>
      <c r="AD29">
        <v>0.1377245508982036</v>
      </c>
      <c r="AE29">
        <v>0</v>
      </c>
      <c r="AF29">
        <v>0</v>
      </c>
      <c r="AG29">
        <v>2.9999999999999997E-4</v>
      </c>
      <c r="AH29">
        <v>5.4999999999999997E-3</v>
      </c>
      <c r="AI29">
        <v>0</v>
      </c>
      <c r="AJ29">
        <v>6.1999999999999998E-3</v>
      </c>
      <c r="AK29">
        <v>0</v>
      </c>
      <c r="AL29">
        <v>0.26569999999999999</v>
      </c>
      <c r="AM29">
        <v>0.55640000000000001</v>
      </c>
      <c r="AN29">
        <v>0</v>
      </c>
      <c r="AO29">
        <v>5.9999999999999995E-4</v>
      </c>
      <c r="AP29">
        <v>0</v>
      </c>
      <c r="AQ29">
        <v>0</v>
      </c>
      <c r="AR29">
        <v>0</v>
      </c>
      <c r="AS29">
        <v>3.3999999999999998E-3</v>
      </c>
      <c r="AT29">
        <v>2.5999999999999999E-2</v>
      </c>
      <c r="AU29">
        <v>0.68920000000000003</v>
      </c>
      <c r="AV29">
        <v>0</v>
      </c>
      <c r="AW29">
        <v>0</v>
      </c>
      <c r="AX29">
        <v>4.9500000000000002E-2</v>
      </c>
      <c r="AY29">
        <v>4.7399999999999998E-2</v>
      </c>
      <c r="AZ29">
        <v>1.41E-2</v>
      </c>
      <c r="BA29">
        <v>0.3916</v>
      </c>
    </row>
    <row r="30" spans="1:53" x14ac:dyDescent="0.25">
      <c r="A30" t="s">
        <v>152</v>
      </c>
      <c r="B30" t="s">
        <v>70</v>
      </c>
      <c r="C30" t="s">
        <v>153</v>
      </c>
      <c r="D30">
        <v>2.0599751738979199E-6</v>
      </c>
      <c r="E30">
        <v>2.0599751738979199E-6</v>
      </c>
      <c r="F30">
        <v>1.0039668479102501E-3</v>
      </c>
      <c r="G30" t="s">
        <v>154</v>
      </c>
      <c r="H30">
        <v>0.37894736842105298</v>
      </c>
      <c r="I30">
        <v>0.56842105263157761</v>
      </c>
      <c r="J30">
        <v>0.442105263157893</v>
      </c>
      <c r="K30">
        <v>0.16842105263157939</v>
      </c>
      <c r="L30">
        <v>0.50526315789473886</v>
      </c>
      <c r="M30">
        <v>0.46315789473684049</v>
      </c>
      <c r="N30">
        <v>0.55789473684210666</v>
      </c>
      <c r="O30">
        <v>0.20000000000000009</v>
      </c>
      <c r="P30">
        <v>0.32631578947368328</v>
      </c>
      <c r="Q30">
        <v>0.23157894736842041</v>
      </c>
      <c r="R30">
        <v>0.4</v>
      </c>
      <c r="S30">
        <v>0.65263157894736834</v>
      </c>
      <c r="T30">
        <v>0.5157894736842098</v>
      </c>
      <c r="U30">
        <v>0.47368421052631648</v>
      </c>
      <c r="V30">
        <v>0.38947368421052569</v>
      </c>
      <c r="W30">
        <v>0.28421052631579002</v>
      </c>
      <c r="X30">
        <v>0.26315789473684331</v>
      </c>
      <c r="Y30">
        <v>0.64210526315789374</v>
      </c>
      <c r="Z30">
        <v>0.3789473684210542</v>
      </c>
      <c r="AA30">
        <v>0.3684210526315792</v>
      </c>
      <c r="AB30">
        <v>0.30526315789473751</v>
      </c>
      <c r="AC30">
        <v>0.1578947368421052</v>
      </c>
      <c r="AD30">
        <v>0.1157894736842109</v>
      </c>
      <c r="AE30">
        <v>1E-4</v>
      </c>
      <c r="AF30">
        <v>0</v>
      </c>
      <c r="AG30">
        <v>1E-4</v>
      </c>
      <c r="AH30">
        <v>0.38519999999999999</v>
      </c>
      <c r="AI30">
        <v>8.0000000000000004E-4</v>
      </c>
      <c r="AJ30">
        <v>6.9999999999999999E-4</v>
      </c>
      <c r="AK30">
        <v>1E-3</v>
      </c>
      <c r="AL30">
        <v>1.7899999999999999E-2</v>
      </c>
      <c r="AM30">
        <v>0.3337</v>
      </c>
      <c r="AN30">
        <v>0.1767</v>
      </c>
      <c r="AO30">
        <v>2.9600000000000001E-2</v>
      </c>
      <c r="AP30">
        <v>0</v>
      </c>
      <c r="AQ30">
        <v>8.0000000000000004E-4</v>
      </c>
      <c r="AR30">
        <v>1.1900000000000001E-2</v>
      </c>
      <c r="AS30">
        <v>4.0000000000000002E-4</v>
      </c>
      <c r="AT30">
        <v>7.0000000000000007E-2</v>
      </c>
      <c r="AU30">
        <v>0.3468</v>
      </c>
      <c r="AV30">
        <v>0</v>
      </c>
      <c r="AW30">
        <v>2.0299999999999999E-2</v>
      </c>
      <c r="AX30">
        <v>8.5300000000000001E-2</v>
      </c>
      <c r="AY30">
        <v>0.24929999999999999</v>
      </c>
      <c r="AZ30">
        <v>0.2477</v>
      </c>
      <c r="BA30">
        <v>0.68459999999999999</v>
      </c>
    </row>
    <row r="31" spans="1:53" x14ac:dyDescent="0.25">
      <c r="A31" t="s">
        <v>155</v>
      </c>
      <c r="B31" t="s">
        <v>74</v>
      </c>
      <c r="C31" t="s">
        <v>156</v>
      </c>
      <c r="D31">
        <v>4.69039763092266E-5</v>
      </c>
      <c r="E31">
        <v>4.69039763092266E-5</v>
      </c>
      <c r="F31">
        <v>1.25268777347626E-2</v>
      </c>
      <c r="G31" t="s">
        <v>157</v>
      </c>
      <c r="H31">
        <v>0.4460431654676259</v>
      </c>
      <c r="I31">
        <v>0.53956834532374087</v>
      </c>
      <c r="J31">
        <v>0.38129496402877538</v>
      </c>
      <c r="K31">
        <v>0.2589928057553969</v>
      </c>
      <c r="L31">
        <v>0.51798561151079359</v>
      </c>
      <c r="M31">
        <v>0.410071942446042</v>
      </c>
      <c r="N31">
        <v>0.5251798561151082</v>
      </c>
      <c r="O31">
        <v>0.13669064748201459</v>
      </c>
      <c r="P31">
        <v>0.33093525179856143</v>
      </c>
      <c r="Q31">
        <v>0.38129496402877538</v>
      </c>
      <c r="R31">
        <v>0.4532374100719419</v>
      </c>
      <c r="S31">
        <v>0.61870503597122473</v>
      </c>
      <c r="T31">
        <v>0.51079136690647642</v>
      </c>
      <c r="U31">
        <v>0.4460431654676269</v>
      </c>
      <c r="V31">
        <v>0.31654676258992759</v>
      </c>
      <c r="W31">
        <v>0.25179856115107851</v>
      </c>
      <c r="X31">
        <v>0.2158273381294965</v>
      </c>
      <c r="Y31">
        <v>0.59712230215827367</v>
      </c>
      <c r="Z31">
        <v>0.4028776978417275</v>
      </c>
      <c r="AA31">
        <v>0.35251798561151249</v>
      </c>
      <c r="AB31">
        <v>0.3309352517985607</v>
      </c>
      <c r="AC31">
        <v>0.15827338129496429</v>
      </c>
      <c r="AD31">
        <v>0.1366906474820152</v>
      </c>
      <c r="AE31">
        <v>0</v>
      </c>
      <c r="AF31">
        <v>1E-4</v>
      </c>
      <c r="AG31">
        <v>3.0000000000000001E-3</v>
      </c>
      <c r="AH31">
        <v>8.9999999999999998E-4</v>
      </c>
      <c r="AI31">
        <v>0</v>
      </c>
      <c r="AJ31">
        <v>3.3E-3</v>
      </c>
      <c r="AK31">
        <v>1.6000000000000001E-3</v>
      </c>
      <c r="AL31">
        <v>0.30320000000000003</v>
      </c>
      <c r="AM31">
        <v>0.25369999999999998</v>
      </c>
      <c r="AN31">
        <v>0</v>
      </c>
      <c r="AO31">
        <v>1E-4</v>
      </c>
      <c r="AP31">
        <v>0</v>
      </c>
      <c r="AQ31">
        <v>1E-4</v>
      </c>
      <c r="AR31">
        <v>1.8700000000000001E-2</v>
      </c>
      <c r="AS31">
        <v>1.1900000000000001E-2</v>
      </c>
      <c r="AT31">
        <v>0.17760000000000001</v>
      </c>
      <c r="AU31">
        <v>0.79710000000000003</v>
      </c>
      <c r="AV31">
        <v>0</v>
      </c>
      <c r="AW31">
        <v>8.0000000000000004E-4</v>
      </c>
      <c r="AX31">
        <v>9.1399999999999995E-2</v>
      </c>
      <c r="AY31">
        <v>6.3600000000000004E-2</v>
      </c>
      <c r="AZ31">
        <v>0.18129999999999999</v>
      </c>
      <c r="BA31">
        <v>0.42059999999999997</v>
      </c>
    </row>
    <row r="32" spans="1:53" x14ac:dyDescent="0.25">
      <c r="A32" t="s">
        <v>158</v>
      </c>
      <c r="B32" t="s">
        <v>159</v>
      </c>
      <c r="C32" t="s">
        <v>160</v>
      </c>
      <c r="D32">
        <v>5.1406193727967603E-5</v>
      </c>
      <c r="E32">
        <v>5.1406193727967603E-5</v>
      </c>
      <c r="F32">
        <v>1.25268777347626E-2</v>
      </c>
      <c r="G32" t="s">
        <v>161</v>
      </c>
      <c r="H32">
        <v>0.42592592592592571</v>
      </c>
      <c r="I32">
        <v>0.59259259259259334</v>
      </c>
      <c r="J32">
        <v>0.35185185185185192</v>
      </c>
      <c r="K32">
        <v>0.2037037037037035</v>
      </c>
      <c r="L32">
        <v>0.51851851851852004</v>
      </c>
      <c r="M32">
        <v>0.31481481481481322</v>
      </c>
      <c r="N32">
        <v>0.51851851851851816</v>
      </c>
      <c r="O32">
        <v>0.1111111111111109</v>
      </c>
      <c r="P32">
        <v>0.20370370370370361</v>
      </c>
      <c r="Q32">
        <v>0.31481481481481388</v>
      </c>
      <c r="R32">
        <v>0.33333333333333443</v>
      </c>
      <c r="S32">
        <v>0.68518518518518479</v>
      </c>
      <c r="T32">
        <v>0.57407407407407529</v>
      </c>
      <c r="U32">
        <v>0.57407407407407562</v>
      </c>
      <c r="V32">
        <v>0.24074074074074089</v>
      </c>
      <c r="W32">
        <v>0.35185185185185192</v>
      </c>
      <c r="X32">
        <v>0.2407407407407407</v>
      </c>
      <c r="Y32">
        <v>0.53703703703703787</v>
      </c>
      <c r="Z32">
        <v>0.46296296296296341</v>
      </c>
      <c r="AA32">
        <v>0.33333333333333243</v>
      </c>
      <c r="AB32">
        <v>0.27777777777777779</v>
      </c>
      <c r="AC32">
        <v>0.203703703703704</v>
      </c>
      <c r="AD32">
        <v>0.16666666666666721</v>
      </c>
      <c r="AE32">
        <v>5.9999999999999995E-4</v>
      </c>
      <c r="AF32">
        <v>6.9999999999999999E-4</v>
      </c>
      <c r="AG32">
        <v>0.1167</v>
      </c>
      <c r="AH32">
        <v>0.19889999999999999</v>
      </c>
      <c r="AI32">
        <v>5.3E-3</v>
      </c>
      <c r="AJ32">
        <v>0.4516</v>
      </c>
      <c r="AK32">
        <v>4.8899999999999999E-2</v>
      </c>
      <c r="AL32">
        <v>0.6482</v>
      </c>
      <c r="AM32">
        <v>0.96040000000000003</v>
      </c>
      <c r="AN32">
        <v>1.9400000000000001E-2</v>
      </c>
      <c r="AO32">
        <v>0.38040000000000002</v>
      </c>
      <c r="AP32">
        <v>0</v>
      </c>
      <c r="AQ32">
        <v>2.9999999999999997E-4</v>
      </c>
      <c r="AR32">
        <v>1.1999999999999999E-3</v>
      </c>
      <c r="AS32">
        <v>0.47960000000000003</v>
      </c>
      <c r="AT32">
        <v>1.6E-2</v>
      </c>
      <c r="AU32">
        <v>0.55279999999999996</v>
      </c>
      <c r="AV32">
        <v>1.9199999999999998E-2</v>
      </c>
      <c r="AW32">
        <v>2.2000000000000001E-3</v>
      </c>
      <c r="AX32">
        <v>0.33229999999999998</v>
      </c>
      <c r="AY32">
        <v>0.4889</v>
      </c>
      <c r="AZ32">
        <v>8.8200000000000001E-2</v>
      </c>
      <c r="BA32">
        <v>0.24660000000000001</v>
      </c>
    </row>
    <row r="33" spans="1:53" x14ac:dyDescent="0.25">
      <c r="A33" t="s">
        <v>162</v>
      </c>
      <c r="B33" t="s">
        <v>136</v>
      </c>
      <c r="C33" t="s">
        <v>125</v>
      </c>
      <c r="D33">
        <v>7.1759118457390695E-5</v>
      </c>
      <c r="E33">
        <v>7.1759118457390695E-5</v>
      </c>
      <c r="F33">
        <v>1.31149230970152E-2</v>
      </c>
      <c r="G33" t="s">
        <v>163</v>
      </c>
      <c r="H33">
        <v>0.41666666666666641</v>
      </c>
      <c r="I33">
        <v>0.49999999999999878</v>
      </c>
      <c r="J33">
        <v>0.33333333333333309</v>
      </c>
      <c r="K33">
        <v>0.3333333333333347</v>
      </c>
      <c r="L33">
        <v>0.66666666666666863</v>
      </c>
      <c r="M33">
        <v>0.24999999999999981</v>
      </c>
      <c r="N33">
        <v>0.66666666666666741</v>
      </c>
      <c r="O33">
        <v>0</v>
      </c>
      <c r="P33">
        <v>0.49999999999999828</v>
      </c>
      <c r="Q33">
        <v>0.16666666666666621</v>
      </c>
      <c r="R33">
        <v>0.4999999999999985</v>
      </c>
      <c r="S33">
        <v>0.58333333333333481</v>
      </c>
      <c r="T33">
        <v>0.58333333333333504</v>
      </c>
      <c r="U33">
        <v>0.41666666666666852</v>
      </c>
      <c r="V33">
        <v>0.24999999999999989</v>
      </c>
      <c r="W33">
        <v>0.2499999999999995</v>
      </c>
      <c r="X33">
        <v>0.58333333333333415</v>
      </c>
      <c r="Y33">
        <v>0.49999999999999789</v>
      </c>
      <c r="Z33">
        <v>0.33333333333333232</v>
      </c>
      <c r="AA33">
        <v>0.1666666666666668</v>
      </c>
      <c r="AB33">
        <v>0.33333333333333393</v>
      </c>
      <c r="AC33">
        <v>0</v>
      </c>
      <c r="AD33">
        <v>0.16666666666666721</v>
      </c>
      <c r="AE33">
        <v>8.8200000000000001E-2</v>
      </c>
      <c r="AF33">
        <v>0.24890000000000001</v>
      </c>
      <c r="AG33">
        <v>0.41199999999999998</v>
      </c>
      <c r="AH33">
        <v>0.1023</v>
      </c>
      <c r="AI33">
        <v>2.23E-2</v>
      </c>
      <c r="AJ33">
        <v>0.748</v>
      </c>
      <c r="AK33">
        <v>5.7200000000000001E-2</v>
      </c>
      <c r="AL33">
        <v>1</v>
      </c>
      <c r="AM33">
        <v>0.11990000000000001</v>
      </c>
      <c r="AN33">
        <v>0.70569999999999999</v>
      </c>
      <c r="AO33">
        <v>0.1241</v>
      </c>
      <c r="AP33">
        <v>0.1648</v>
      </c>
      <c r="AQ33">
        <v>8.3900000000000002E-2</v>
      </c>
      <c r="AR33">
        <v>0.442</v>
      </c>
      <c r="AS33">
        <v>0.53949999999999998</v>
      </c>
      <c r="AT33">
        <v>0.50800000000000001</v>
      </c>
      <c r="AU33">
        <v>1.06E-2</v>
      </c>
      <c r="AV33">
        <v>0.31480000000000002</v>
      </c>
      <c r="AW33">
        <v>0.45129999999999998</v>
      </c>
      <c r="AX33">
        <v>0.91</v>
      </c>
      <c r="AY33">
        <v>0.40550000000000003</v>
      </c>
      <c r="AZ33">
        <v>1</v>
      </c>
      <c r="BA33">
        <v>0.46129999999999999</v>
      </c>
    </row>
    <row r="34" spans="1:53" x14ac:dyDescent="0.25">
      <c r="A34" t="s">
        <v>164</v>
      </c>
      <c r="B34" t="s">
        <v>133</v>
      </c>
      <c r="C34" t="s">
        <v>165</v>
      </c>
      <c r="D34">
        <v>1.15499093933086E-4</v>
      </c>
      <c r="E34">
        <v>1.15499093933086E-4</v>
      </c>
      <c r="F34">
        <v>1.5680196837365299E-2</v>
      </c>
      <c r="G34" t="s">
        <v>166</v>
      </c>
      <c r="H34">
        <v>0.66666666666666663</v>
      </c>
      <c r="I34">
        <v>0.49999999999999878</v>
      </c>
      <c r="J34">
        <v>0.16666666666666649</v>
      </c>
      <c r="K34">
        <v>0.1666666666666666</v>
      </c>
      <c r="L34">
        <v>0.66666666666666863</v>
      </c>
      <c r="M34">
        <v>0.16666666666666671</v>
      </c>
      <c r="N34">
        <v>0.50000000000000056</v>
      </c>
      <c r="O34">
        <v>0.16666666666666641</v>
      </c>
      <c r="P34">
        <v>0.16666666666666649</v>
      </c>
      <c r="Q34">
        <v>0</v>
      </c>
      <c r="R34">
        <v>0</v>
      </c>
      <c r="S34">
        <v>0.66666666666666552</v>
      </c>
      <c r="T34">
        <v>0.66666666666666552</v>
      </c>
      <c r="U34">
        <v>0.66666666666666663</v>
      </c>
      <c r="V34">
        <v>0.1666666666666666</v>
      </c>
      <c r="W34">
        <v>0.49999999999999911</v>
      </c>
      <c r="X34">
        <v>0.33333333333333309</v>
      </c>
      <c r="Y34">
        <v>0.8333333333333337</v>
      </c>
      <c r="Z34">
        <v>0.49999999999999972</v>
      </c>
      <c r="AA34">
        <v>0.1666666666666668</v>
      </c>
      <c r="AB34">
        <v>0.16666666666666641</v>
      </c>
      <c r="AC34">
        <v>0.16666666666666621</v>
      </c>
      <c r="AD34">
        <v>0.33333333333333443</v>
      </c>
      <c r="AE34">
        <v>1.9199999999999998E-2</v>
      </c>
      <c r="AF34">
        <v>0.38479999999999998</v>
      </c>
      <c r="AG34">
        <v>0.85</v>
      </c>
      <c r="AH34">
        <v>0.62939999999999996</v>
      </c>
      <c r="AI34">
        <v>0.1031</v>
      </c>
      <c r="AJ34">
        <v>0.88229999999999997</v>
      </c>
      <c r="AK34">
        <v>0.45839999999999997</v>
      </c>
      <c r="AL34">
        <v>0.53879999999999995</v>
      </c>
      <c r="AM34">
        <v>0.88539999999999996</v>
      </c>
      <c r="AN34">
        <v>1</v>
      </c>
      <c r="AO34">
        <v>1</v>
      </c>
      <c r="AP34">
        <v>0.18440000000000001</v>
      </c>
      <c r="AQ34">
        <v>0.1172</v>
      </c>
      <c r="AR34">
        <v>0.1225</v>
      </c>
      <c r="AS34">
        <v>0.79490000000000005</v>
      </c>
      <c r="AT34">
        <v>0.1168</v>
      </c>
      <c r="AU34">
        <v>0.44440000000000002</v>
      </c>
      <c r="AV34">
        <v>3.39E-2</v>
      </c>
      <c r="AW34">
        <v>0.2215</v>
      </c>
      <c r="AX34">
        <v>0.88060000000000005</v>
      </c>
      <c r="AY34">
        <v>0.85050000000000003</v>
      </c>
      <c r="AZ34">
        <v>0.56599999999999995</v>
      </c>
      <c r="BA34">
        <v>0.1744</v>
      </c>
    </row>
    <row r="35" spans="1:53" x14ac:dyDescent="0.25">
      <c r="A35" t="s">
        <v>167</v>
      </c>
      <c r="B35" t="s">
        <v>133</v>
      </c>
      <c r="C35" t="s">
        <v>168</v>
      </c>
      <c r="D35">
        <v>1.5297254743607699E-4</v>
      </c>
      <c r="E35">
        <v>1.5297254743607699E-4</v>
      </c>
      <c r="F35">
        <v>1.5680196837365299E-2</v>
      </c>
      <c r="G35" t="s">
        <v>166</v>
      </c>
      <c r="H35">
        <v>0.71428571428571408</v>
      </c>
      <c r="I35">
        <v>0.42857142857142799</v>
      </c>
      <c r="J35">
        <v>0.14285714285714279</v>
      </c>
      <c r="K35">
        <v>0.14285714285714321</v>
      </c>
      <c r="L35">
        <v>0.57142857142857262</v>
      </c>
      <c r="M35">
        <v>0.28571428571428548</v>
      </c>
      <c r="N35">
        <v>0.42857142857142899</v>
      </c>
      <c r="O35">
        <v>0.14285714285714279</v>
      </c>
      <c r="P35">
        <v>0.14285714285714271</v>
      </c>
      <c r="Q35">
        <v>0.14285714285714241</v>
      </c>
      <c r="R35">
        <v>0.14285714285714299</v>
      </c>
      <c r="S35">
        <v>0.5714285714285704</v>
      </c>
      <c r="T35">
        <v>0.71428571428571408</v>
      </c>
      <c r="U35">
        <v>0.5714285714285724</v>
      </c>
      <c r="V35">
        <v>0.14285714285714279</v>
      </c>
      <c r="W35">
        <v>0.42857142857142899</v>
      </c>
      <c r="X35">
        <v>0.28571428571428481</v>
      </c>
      <c r="Y35">
        <v>0.85714285714285798</v>
      </c>
      <c r="Z35">
        <v>0.57142857142857306</v>
      </c>
      <c r="AA35">
        <v>0.14285714285714279</v>
      </c>
      <c r="AB35">
        <v>0.28571428571428459</v>
      </c>
      <c r="AC35">
        <v>0.14285714285714299</v>
      </c>
      <c r="AD35">
        <v>0.42857142857142971</v>
      </c>
      <c r="AE35">
        <v>6.7999999999999996E-3</v>
      </c>
      <c r="AF35">
        <v>0.50239999999999996</v>
      </c>
      <c r="AG35">
        <v>0.88770000000000004</v>
      </c>
      <c r="AH35">
        <v>0.68600000000000005</v>
      </c>
      <c r="AI35">
        <v>0.1893</v>
      </c>
      <c r="AJ35">
        <v>0.66639999999999999</v>
      </c>
      <c r="AK35">
        <v>0.57940000000000003</v>
      </c>
      <c r="AL35">
        <v>0.59560000000000002</v>
      </c>
      <c r="AM35">
        <v>0.92190000000000005</v>
      </c>
      <c r="AN35">
        <v>0.77100000000000002</v>
      </c>
      <c r="AO35">
        <v>0.92120000000000002</v>
      </c>
      <c r="AP35">
        <v>0.29730000000000001</v>
      </c>
      <c r="AQ35">
        <v>5.4399999999999997E-2</v>
      </c>
      <c r="AR35">
        <v>0.21460000000000001</v>
      </c>
      <c r="AS35">
        <v>0.84099999999999997</v>
      </c>
      <c r="AT35">
        <v>0.1696</v>
      </c>
      <c r="AU35">
        <v>0.5242</v>
      </c>
      <c r="AV35">
        <v>1.8100000000000002E-2</v>
      </c>
      <c r="AW35">
        <v>9.8000000000000004E-2</v>
      </c>
      <c r="AX35">
        <v>0.92149999999999999</v>
      </c>
      <c r="AY35">
        <v>0.60499999999999998</v>
      </c>
      <c r="AZ35">
        <v>0.6169</v>
      </c>
      <c r="BA35">
        <v>4.9700000000000001E-2</v>
      </c>
    </row>
    <row r="36" spans="1:53" x14ac:dyDescent="0.25">
      <c r="A36" t="s">
        <v>169</v>
      </c>
      <c r="B36" t="s">
        <v>133</v>
      </c>
      <c r="C36" t="s">
        <v>170</v>
      </c>
      <c r="D36">
        <v>3.7911889537407698E-4</v>
      </c>
      <c r="E36">
        <v>3.7911889537407698E-4</v>
      </c>
      <c r="F36">
        <v>2.6573371189070501E-2</v>
      </c>
      <c r="G36" t="s">
        <v>166</v>
      </c>
      <c r="H36">
        <v>0.71428571428571408</v>
      </c>
      <c r="I36">
        <v>0.71428571428571463</v>
      </c>
      <c r="J36">
        <v>0.42857142857142833</v>
      </c>
      <c r="K36">
        <v>0.4285714285714291</v>
      </c>
      <c r="L36">
        <v>0.57142857142857262</v>
      </c>
      <c r="M36">
        <v>0.28571428571428548</v>
      </c>
      <c r="N36">
        <v>0.57142857142857206</v>
      </c>
      <c r="O36">
        <v>0.14285714285714279</v>
      </c>
      <c r="P36">
        <v>0.28571428571428542</v>
      </c>
      <c r="Q36">
        <v>0.14285714285714241</v>
      </c>
      <c r="R36">
        <v>0.14285714285714299</v>
      </c>
      <c r="S36">
        <v>0.5714285714285704</v>
      </c>
      <c r="T36">
        <v>0.71428571428571408</v>
      </c>
      <c r="U36">
        <v>0.5714285714285724</v>
      </c>
      <c r="V36">
        <v>0.28571428571428559</v>
      </c>
      <c r="W36">
        <v>0.71428571428571352</v>
      </c>
      <c r="X36">
        <v>0.28571428571428481</v>
      </c>
      <c r="Y36">
        <v>0.85714285714285798</v>
      </c>
      <c r="Z36">
        <v>0.57142857142857306</v>
      </c>
      <c r="AA36">
        <v>0.14285714285714279</v>
      </c>
      <c r="AB36">
        <v>0.28571428571428459</v>
      </c>
      <c r="AC36">
        <v>0.14285714285714299</v>
      </c>
      <c r="AD36">
        <v>0.28571428571428598</v>
      </c>
      <c r="AE36">
        <v>5.7000000000000002E-3</v>
      </c>
      <c r="AF36">
        <v>6.6799999999999998E-2</v>
      </c>
      <c r="AG36">
        <v>0.2833</v>
      </c>
      <c r="AH36">
        <v>7.3400000000000007E-2</v>
      </c>
      <c r="AI36">
        <v>0.1804</v>
      </c>
      <c r="AJ36">
        <v>0.67120000000000002</v>
      </c>
      <c r="AK36">
        <v>0.2858</v>
      </c>
      <c r="AL36">
        <v>0.58979999999999999</v>
      </c>
      <c r="AM36">
        <v>0.68100000000000005</v>
      </c>
      <c r="AN36">
        <v>0.77380000000000004</v>
      </c>
      <c r="AO36">
        <v>0.9234</v>
      </c>
      <c r="AP36">
        <v>0.2959</v>
      </c>
      <c r="AQ36">
        <v>5.4399999999999997E-2</v>
      </c>
      <c r="AR36">
        <v>0.21659999999999999</v>
      </c>
      <c r="AS36">
        <v>0.50219999999999998</v>
      </c>
      <c r="AT36">
        <v>6.4000000000000003E-3</v>
      </c>
      <c r="AU36">
        <v>0.52800000000000002</v>
      </c>
      <c r="AV36">
        <v>1.61E-2</v>
      </c>
      <c r="AW36">
        <v>9.8299999999999998E-2</v>
      </c>
      <c r="AX36">
        <v>0.91749999999999998</v>
      </c>
      <c r="AY36">
        <v>0.60209999999999997</v>
      </c>
      <c r="AZ36">
        <v>0.61409999999999998</v>
      </c>
      <c r="BA36">
        <v>0.21510000000000001</v>
      </c>
    </row>
    <row r="37" spans="1:53" x14ac:dyDescent="0.25">
      <c r="A37" t="s">
        <v>171</v>
      </c>
      <c r="B37" t="s">
        <v>136</v>
      </c>
      <c r="C37" t="s">
        <v>172</v>
      </c>
      <c r="D37">
        <v>6.7350087854978397E-4</v>
      </c>
      <c r="E37">
        <v>6.7350087854978397E-4</v>
      </c>
      <c r="F37">
        <v>3.2521977178586299E-2</v>
      </c>
      <c r="G37" t="s">
        <v>15</v>
      </c>
      <c r="H37">
        <v>0.34615384615384642</v>
      </c>
      <c r="I37">
        <v>0.65384615384615219</v>
      </c>
      <c r="J37">
        <v>0.30769230769230621</v>
      </c>
      <c r="K37">
        <v>0.19230769230769251</v>
      </c>
      <c r="L37">
        <v>0.69230769230769407</v>
      </c>
      <c r="M37">
        <v>0.269230769230769</v>
      </c>
      <c r="N37">
        <v>0.50000000000000056</v>
      </c>
      <c r="O37">
        <v>3.8461538461538443E-2</v>
      </c>
      <c r="P37">
        <v>0.15384615384615349</v>
      </c>
      <c r="Q37">
        <v>0.1153846153846151</v>
      </c>
      <c r="R37">
        <v>0.53846153846153755</v>
      </c>
      <c r="S37">
        <v>0.73076923076923217</v>
      </c>
      <c r="T37">
        <v>0.53846153846154021</v>
      </c>
      <c r="U37">
        <v>0.38461538461538508</v>
      </c>
      <c r="V37">
        <v>0.1923076923076924</v>
      </c>
      <c r="W37">
        <v>0.2307692307692302</v>
      </c>
      <c r="X37">
        <v>0.57692307692307687</v>
      </c>
      <c r="Y37">
        <v>0.65384615384615496</v>
      </c>
      <c r="Z37">
        <v>0.49999999999999972</v>
      </c>
      <c r="AA37">
        <v>0.26923076923076961</v>
      </c>
      <c r="AB37">
        <v>0.38461538461538453</v>
      </c>
      <c r="AC37">
        <v>3.846153846153845E-2</v>
      </c>
      <c r="AD37">
        <v>3.8461538461538623E-2</v>
      </c>
      <c r="AE37">
        <v>8.2500000000000004E-2</v>
      </c>
      <c r="AF37">
        <v>3.0000000000000001E-3</v>
      </c>
      <c r="AG37">
        <v>0.39950000000000002</v>
      </c>
      <c r="AH37">
        <v>0.37219999999999998</v>
      </c>
      <c r="AI37">
        <v>2.9999999999999997E-4</v>
      </c>
      <c r="AJ37">
        <v>0.69140000000000001</v>
      </c>
      <c r="AK37">
        <v>0.18479999999999999</v>
      </c>
      <c r="AL37">
        <v>0.9617</v>
      </c>
      <c r="AM37">
        <v>0.97840000000000005</v>
      </c>
      <c r="AN37">
        <v>0.89419999999999999</v>
      </c>
      <c r="AO37">
        <v>1.11E-2</v>
      </c>
      <c r="AP37">
        <v>1.1000000000000001E-3</v>
      </c>
      <c r="AQ37">
        <v>4.02E-2</v>
      </c>
      <c r="AR37">
        <v>0.45669999999999999</v>
      </c>
      <c r="AS37">
        <v>0.73980000000000001</v>
      </c>
      <c r="AT37">
        <v>0.50190000000000001</v>
      </c>
      <c r="AU37">
        <v>2.9999999999999997E-4</v>
      </c>
      <c r="AV37">
        <v>4.4999999999999997E-3</v>
      </c>
      <c r="AW37">
        <v>1.2699999999999999E-2</v>
      </c>
      <c r="AX37">
        <v>0.69489999999999996</v>
      </c>
      <c r="AY37">
        <v>0.13270000000000001</v>
      </c>
      <c r="AZ37">
        <v>0.97370000000000001</v>
      </c>
      <c r="BA37">
        <v>0.97160000000000002</v>
      </c>
    </row>
    <row r="38" spans="1:53" x14ac:dyDescent="0.25">
      <c r="A38" t="s">
        <v>173</v>
      </c>
      <c r="B38" t="s">
        <v>133</v>
      </c>
      <c r="C38" t="s">
        <v>115</v>
      </c>
      <c r="D38">
        <v>1.14431592380476E-3</v>
      </c>
      <c r="E38">
        <v>1.14431592380476E-3</v>
      </c>
      <c r="F38">
        <v>4.5219198240819602E-2</v>
      </c>
      <c r="G38" t="s">
        <v>174</v>
      </c>
      <c r="H38">
        <v>0.45454545454545392</v>
      </c>
      <c r="I38">
        <v>0.54545454545454386</v>
      </c>
      <c r="J38">
        <v>0.27272727272727182</v>
      </c>
      <c r="K38">
        <v>0.3636363636363642</v>
      </c>
      <c r="L38">
        <v>0.72727272727272751</v>
      </c>
      <c r="M38">
        <v>0.27272727272727237</v>
      </c>
      <c r="N38">
        <v>0.72727272727272807</v>
      </c>
      <c r="O38">
        <v>0</v>
      </c>
      <c r="P38">
        <v>0.54545454545454575</v>
      </c>
      <c r="Q38">
        <v>0.1818181818181813</v>
      </c>
      <c r="R38">
        <v>0.5454545454545443</v>
      </c>
      <c r="S38">
        <v>0.54545454545454641</v>
      </c>
      <c r="T38">
        <v>0.54545454545454553</v>
      </c>
      <c r="U38">
        <v>0.45454545454545492</v>
      </c>
      <c r="V38">
        <v>0.27272727272727232</v>
      </c>
      <c r="W38">
        <v>0.27272727272727298</v>
      </c>
      <c r="X38">
        <v>0.54545454545454553</v>
      </c>
      <c r="Y38">
        <v>0.54545454545454464</v>
      </c>
      <c r="Z38">
        <v>0.36363636363636259</v>
      </c>
      <c r="AA38">
        <v>0.18181818181818199</v>
      </c>
      <c r="AB38">
        <v>0.36363636363636231</v>
      </c>
      <c r="AC38">
        <v>0</v>
      </c>
      <c r="AD38">
        <v>0.18181818181818299</v>
      </c>
      <c r="AE38">
        <v>6.13E-2</v>
      </c>
      <c r="AF38">
        <v>0.1648</v>
      </c>
      <c r="AG38">
        <v>0.61119999999999997</v>
      </c>
      <c r="AH38">
        <v>7.7899999999999997E-2</v>
      </c>
      <c r="AI38">
        <v>9.7000000000000003E-3</v>
      </c>
      <c r="AJ38">
        <v>0.68469999999999998</v>
      </c>
      <c r="AK38">
        <v>2.5000000000000001E-2</v>
      </c>
      <c r="AL38">
        <v>1</v>
      </c>
      <c r="AM38">
        <v>8.0600000000000005E-2</v>
      </c>
      <c r="AN38">
        <v>0.64139999999999997</v>
      </c>
      <c r="AO38">
        <v>8.4699999999999998E-2</v>
      </c>
      <c r="AP38">
        <v>0.26640000000000003</v>
      </c>
      <c r="AQ38">
        <v>0.14829999999999999</v>
      </c>
      <c r="AR38">
        <v>0.34989999999999999</v>
      </c>
      <c r="AS38">
        <v>0.48010000000000003</v>
      </c>
      <c r="AT38">
        <v>0.42680000000000001</v>
      </c>
      <c r="AU38">
        <v>2.9100000000000001E-2</v>
      </c>
      <c r="AV38">
        <v>0.2215</v>
      </c>
      <c r="AW38">
        <v>0.36570000000000003</v>
      </c>
      <c r="AX38">
        <v>0.88029999999999997</v>
      </c>
      <c r="AY38">
        <v>0.33879999999999999</v>
      </c>
      <c r="AZ38">
        <v>1</v>
      </c>
      <c r="BA38">
        <v>0.4214</v>
      </c>
    </row>
    <row r="39" spans="1:53" x14ac:dyDescent="0.25">
      <c r="A39" t="s">
        <v>175</v>
      </c>
      <c r="B39" t="s">
        <v>89</v>
      </c>
      <c r="C39" t="s">
        <v>176</v>
      </c>
      <c r="D39">
        <v>1.3770453565538801E-3</v>
      </c>
      <c r="E39">
        <v>1.3770453565538801E-3</v>
      </c>
      <c r="F39">
        <v>4.5620312097558298E-2</v>
      </c>
      <c r="G39" t="s">
        <v>177</v>
      </c>
      <c r="H39">
        <v>0.45454545454545392</v>
      </c>
      <c r="I39">
        <v>0.56818181818181623</v>
      </c>
      <c r="J39">
        <v>0.45454545454545298</v>
      </c>
      <c r="K39">
        <v>0.22727272727272699</v>
      </c>
      <c r="L39">
        <v>0.52272727272727271</v>
      </c>
      <c r="M39">
        <v>0.36363636363636392</v>
      </c>
      <c r="N39">
        <v>0.43181818181818032</v>
      </c>
      <c r="O39">
        <v>4.5454545454545379E-2</v>
      </c>
      <c r="P39">
        <v>0.38636363636363708</v>
      </c>
      <c r="Q39">
        <v>0.40909090909090751</v>
      </c>
      <c r="R39">
        <v>0.27272727272727282</v>
      </c>
      <c r="S39">
        <v>0.5909090909090926</v>
      </c>
      <c r="T39">
        <v>0.45454545454545642</v>
      </c>
      <c r="U39">
        <v>0.47727272727272729</v>
      </c>
      <c r="V39">
        <v>0.24999999999999989</v>
      </c>
      <c r="W39">
        <v>0.31818181818181779</v>
      </c>
      <c r="X39">
        <v>0.2045454545454547</v>
      </c>
      <c r="Y39">
        <v>0.59090909090909127</v>
      </c>
      <c r="Z39">
        <v>0.40909090909090828</v>
      </c>
      <c r="AA39">
        <v>0.25000000000000028</v>
      </c>
      <c r="AB39">
        <v>0.22727272727272699</v>
      </c>
      <c r="AC39">
        <v>0.18181818181818199</v>
      </c>
      <c r="AD39">
        <v>6.818181818181844E-2</v>
      </c>
      <c r="AE39">
        <v>1E-4</v>
      </c>
      <c r="AF39">
        <v>4.7999999999999996E-3</v>
      </c>
      <c r="AG39">
        <v>6.0000000000000001E-3</v>
      </c>
      <c r="AH39">
        <v>0.1363</v>
      </c>
      <c r="AI39">
        <v>1.01E-2</v>
      </c>
      <c r="AJ39">
        <v>0.21190000000000001</v>
      </c>
      <c r="AK39">
        <v>0.3836</v>
      </c>
      <c r="AL39">
        <v>0.97689999999999999</v>
      </c>
      <c r="AM39">
        <v>0.14749999999999999</v>
      </c>
      <c r="AN39">
        <v>6.9999999999999999E-4</v>
      </c>
      <c r="AO39">
        <v>0.72860000000000003</v>
      </c>
      <c r="AP39">
        <v>8.6999999999999994E-3</v>
      </c>
      <c r="AQ39">
        <v>0.1003</v>
      </c>
      <c r="AR39">
        <v>6.7599999999999993E-2</v>
      </c>
      <c r="AS39">
        <v>0.42259999999999998</v>
      </c>
      <c r="AT39">
        <v>7.1900000000000006E-2</v>
      </c>
      <c r="AU39">
        <v>0.77</v>
      </c>
      <c r="AV39">
        <v>4.7999999999999996E-3</v>
      </c>
      <c r="AW39">
        <v>4.2200000000000001E-2</v>
      </c>
      <c r="AX39">
        <v>0.80569999999999997</v>
      </c>
      <c r="AY39">
        <v>0.79069999999999996</v>
      </c>
      <c r="AZ39">
        <v>0.2044</v>
      </c>
      <c r="BA39">
        <v>0.93899999999999995</v>
      </c>
    </row>
    <row r="40" spans="1:53" x14ac:dyDescent="0.25">
      <c r="A40" t="s">
        <v>178</v>
      </c>
      <c r="B40" t="s">
        <v>179</v>
      </c>
      <c r="C40" t="s">
        <v>98</v>
      </c>
      <c r="D40">
        <v>4.5785538215317701E-5</v>
      </c>
      <c r="E40">
        <v>4.5785538215317701E-5</v>
      </c>
      <c r="F40">
        <v>9.8286250600938593E-3</v>
      </c>
      <c r="G40" t="s">
        <v>180</v>
      </c>
      <c r="H40">
        <v>0.50980392156862697</v>
      </c>
      <c r="I40">
        <v>0.60784313725490036</v>
      </c>
      <c r="J40">
        <v>0.4901960784313722</v>
      </c>
      <c r="K40">
        <v>0.19607843137254949</v>
      </c>
      <c r="L40">
        <v>0.49019607843137197</v>
      </c>
      <c r="M40">
        <v>0.50980392156862675</v>
      </c>
      <c r="N40">
        <v>0.47058823529411598</v>
      </c>
      <c r="O40">
        <v>0.19607843137254891</v>
      </c>
      <c r="P40">
        <v>0.35294117647058698</v>
      </c>
      <c r="Q40">
        <v>0.33333333333333209</v>
      </c>
      <c r="R40">
        <v>0.45098039215686397</v>
      </c>
      <c r="S40">
        <v>0.70588235294117574</v>
      </c>
      <c r="T40">
        <v>0.54901960784313775</v>
      </c>
      <c r="U40">
        <v>0.47058823529411847</v>
      </c>
      <c r="V40">
        <v>0.43137254901960742</v>
      </c>
      <c r="W40">
        <v>0.31372549019607898</v>
      </c>
      <c r="X40">
        <v>0.23529411764705879</v>
      </c>
      <c r="Y40">
        <v>0.62745098039215785</v>
      </c>
      <c r="Z40">
        <v>0.39215686274509748</v>
      </c>
      <c r="AA40">
        <v>0.31372549019607809</v>
      </c>
      <c r="AB40">
        <v>0.27450980392156887</v>
      </c>
      <c r="AC40">
        <v>0.21568627450980341</v>
      </c>
      <c r="AD40">
        <v>0.13725490196078521</v>
      </c>
      <c r="AE40">
        <v>0</v>
      </c>
      <c r="AF40">
        <v>2.9999999999999997E-4</v>
      </c>
      <c r="AG40">
        <v>2.9999999999999997E-4</v>
      </c>
      <c r="AH40">
        <v>0.25419999999999998</v>
      </c>
      <c r="AI40">
        <v>1.5900000000000001E-2</v>
      </c>
      <c r="AJ40">
        <v>1.9E-3</v>
      </c>
      <c r="AK40">
        <v>0.17829999999999999</v>
      </c>
      <c r="AL40">
        <v>8.3599999999999994E-2</v>
      </c>
      <c r="AM40">
        <v>0.251</v>
      </c>
      <c r="AN40">
        <v>8.6999999999999994E-3</v>
      </c>
      <c r="AO40">
        <v>2.0500000000000001E-2</v>
      </c>
      <c r="AP40">
        <v>0</v>
      </c>
      <c r="AQ40">
        <v>3.7000000000000002E-3</v>
      </c>
      <c r="AR40">
        <v>6.5000000000000002E-2</v>
      </c>
      <c r="AS40">
        <v>5.9999999999999995E-4</v>
      </c>
      <c r="AT40">
        <v>6.54E-2</v>
      </c>
      <c r="AU40">
        <v>0.59309999999999996</v>
      </c>
      <c r="AV40">
        <v>1.1000000000000001E-3</v>
      </c>
      <c r="AW40">
        <v>5.4300000000000001E-2</v>
      </c>
      <c r="AX40">
        <v>0.45779999999999998</v>
      </c>
      <c r="AY40">
        <v>0.51529999999999998</v>
      </c>
      <c r="AZ40">
        <v>6.0699999999999997E-2</v>
      </c>
      <c r="BA40">
        <v>0.48309999999999997</v>
      </c>
    </row>
    <row r="41" spans="1:53" x14ac:dyDescent="0.25">
      <c r="A41" t="s">
        <v>181</v>
      </c>
      <c r="B41" t="s">
        <v>182</v>
      </c>
      <c r="C41" t="s">
        <v>183</v>
      </c>
      <c r="D41">
        <v>3.26939853949153E-9</v>
      </c>
      <c r="E41">
        <v>3.26939853949153E-9</v>
      </c>
      <c r="F41">
        <v>1.3989584276876901E-6</v>
      </c>
      <c r="G41" t="s">
        <v>184</v>
      </c>
      <c r="H41">
        <v>0.26804123711340122</v>
      </c>
      <c r="I41">
        <v>0.30927835051546371</v>
      </c>
      <c r="J41">
        <v>0.3402061855670091</v>
      </c>
      <c r="K41">
        <v>0.21649484536082561</v>
      </c>
      <c r="L41">
        <v>0.36082474226804229</v>
      </c>
      <c r="M41">
        <v>0.36082474226804018</v>
      </c>
      <c r="N41">
        <v>0.45360824742267902</v>
      </c>
      <c r="O41">
        <v>0.16494845360824659</v>
      </c>
      <c r="P41">
        <v>0.42268041237113491</v>
      </c>
      <c r="Q41">
        <v>8.2474226804123488E-2</v>
      </c>
      <c r="R41">
        <v>0.30927835051546287</v>
      </c>
      <c r="S41">
        <v>0.79381443298969057</v>
      </c>
      <c r="T41">
        <v>0.72164948453608413</v>
      </c>
      <c r="U41">
        <v>0.63917525773196027</v>
      </c>
      <c r="V41">
        <v>0.32989690721649451</v>
      </c>
      <c r="W41">
        <v>0.1030927835051547</v>
      </c>
      <c r="X41">
        <v>0.28865979381443341</v>
      </c>
      <c r="Y41">
        <v>0.31958762886597908</v>
      </c>
      <c r="Z41">
        <v>0.25773195876288663</v>
      </c>
      <c r="AA41">
        <v>0.4329896907216485</v>
      </c>
      <c r="AB41">
        <v>0.25773195876288629</v>
      </c>
      <c r="AC41">
        <v>7.2164948453608158E-2</v>
      </c>
      <c r="AD41">
        <v>0.1237113402061859</v>
      </c>
      <c r="AE41">
        <v>0.1163</v>
      </c>
      <c r="AF41">
        <v>0.89470000000000005</v>
      </c>
      <c r="AG41">
        <v>7.7399999999999997E-2</v>
      </c>
      <c r="AH41">
        <v>6.1100000000000002E-2</v>
      </c>
      <c r="AI41">
        <v>0.35520000000000002</v>
      </c>
      <c r="AJ41">
        <v>0.10639999999999999</v>
      </c>
      <c r="AK41">
        <v>0.1507</v>
      </c>
      <c r="AL41">
        <v>0.1105</v>
      </c>
      <c r="AM41">
        <v>8.0999999999999996E-3</v>
      </c>
      <c r="AN41">
        <v>0.99919999999999998</v>
      </c>
      <c r="AO41">
        <v>0.5081</v>
      </c>
      <c r="AP41">
        <v>0</v>
      </c>
      <c r="AQ41">
        <v>0</v>
      </c>
      <c r="AR41">
        <v>0</v>
      </c>
      <c r="AS41">
        <v>1.7100000000000001E-2</v>
      </c>
      <c r="AT41">
        <v>0.99829999999999997</v>
      </c>
      <c r="AU41">
        <v>0.16650000000000001</v>
      </c>
      <c r="AV41">
        <v>0.93240000000000001</v>
      </c>
      <c r="AW41">
        <v>0.72150000000000003</v>
      </c>
      <c r="AX41">
        <v>2.8E-3</v>
      </c>
      <c r="AY41">
        <v>0.64180000000000004</v>
      </c>
      <c r="AZ41">
        <v>0.97529999999999994</v>
      </c>
      <c r="BA41">
        <v>0.59789999999999999</v>
      </c>
    </row>
    <row r="42" spans="1:53" x14ac:dyDescent="0.25">
      <c r="A42" t="s">
        <v>185</v>
      </c>
      <c r="B42" t="s">
        <v>186</v>
      </c>
      <c r="C42" t="s">
        <v>187</v>
      </c>
      <c r="D42">
        <v>1.8896275950325501E-7</v>
      </c>
      <c r="E42">
        <v>1.8896275950325501E-7</v>
      </c>
      <c r="F42">
        <v>3.2342468100241297E-5</v>
      </c>
      <c r="G42" t="s">
        <v>188</v>
      </c>
      <c r="H42">
        <v>0.33333333333333232</v>
      </c>
      <c r="I42">
        <v>0.30303030303030298</v>
      </c>
      <c r="J42">
        <v>0.30303030303030382</v>
      </c>
      <c r="K42">
        <v>0.18181818181818291</v>
      </c>
      <c r="L42">
        <v>0.33333333333333359</v>
      </c>
      <c r="M42">
        <v>0.4848484848484852</v>
      </c>
      <c r="N42">
        <v>0.51515151515151569</v>
      </c>
      <c r="O42">
        <v>9.0909090909090759E-2</v>
      </c>
      <c r="P42">
        <v>0.36363636363636181</v>
      </c>
      <c r="Q42">
        <v>0.2424242424242424</v>
      </c>
      <c r="R42">
        <v>0.2121212121212121</v>
      </c>
      <c r="S42">
        <v>0.87878787878788123</v>
      </c>
      <c r="T42">
        <v>0.75757575757575824</v>
      </c>
      <c r="U42">
        <v>0.75757575757575701</v>
      </c>
      <c r="V42">
        <v>0.4242424242424247</v>
      </c>
      <c r="W42">
        <v>0.18181818181818191</v>
      </c>
      <c r="X42">
        <v>0.24242424242424129</v>
      </c>
      <c r="Y42">
        <v>0.30303030303030293</v>
      </c>
      <c r="Z42">
        <v>0.21212121212121229</v>
      </c>
      <c r="AA42">
        <v>0.48484848484848397</v>
      </c>
      <c r="AB42">
        <v>0.27272727272727171</v>
      </c>
      <c r="AC42">
        <v>0.15151515151515171</v>
      </c>
      <c r="AD42">
        <v>9.0909090909091217E-2</v>
      </c>
      <c r="AE42">
        <v>7.9500000000000001E-2</v>
      </c>
      <c r="AF42">
        <v>0.81910000000000005</v>
      </c>
      <c r="AG42">
        <v>0.39989999999999998</v>
      </c>
      <c r="AH42">
        <v>0.40250000000000002</v>
      </c>
      <c r="AI42">
        <v>0.59389999999999998</v>
      </c>
      <c r="AJ42">
        <v>1.8100000000000002E-2</v>
      </c>
      <c r="AK42">
        <v>0.1157</v>
      </c>
      <c r="AL42">
        <v>0.77190000000000003</v>
      </c>
      <c r="AM42">
        <v>0.27260000000000001</v>
      </c>
      <c r="AN42">
        <v>0.28339999999999999</v>
      </c>
      <c r="AO42">
        <v>0.91300000000000003</v>
      </c>
      <c r="AP42">
        <v>0</v>
      </c>
      <c r="AQ42">
        <v>0</v>
      </c>
      <c r="AR42">
        <v>0</v>
      </c>
      <c r="AS42">
        <v>1.12E-2</v>
      </c>
      <c r="AT42">
        <v>0.75119999999999998</v>
      </c>
      <c r="AU42">
        <v>0.55669999999999997</v>
      </c>
      <c r="AV42">
        <v>0.88280000000000003</v>
      </c>
      <c r="AW42">
        <v>0.85640000000000005</v>
      </c>
      <c r="AX42">
        <v>1.89E-2</v>
      </c>
      <c r="AY42">
        <v>0.54320000000000002</v>
      </c>
      <c r="AZ42">
        <v>0.42649999999999999</v>
      </c>
      <c r="BA42">
        <v>0.81420000000000003</v>
      </c>
    </row>
    <row r="43" spans="1:53" x14ac:dyDescent="0.25">
      <c r="A43" t="s">
        <v>9</v>
      </c>
      <c r="B43" t="s">
        <v>100</v>
      </c>
      <c r="C43" t="s">
        <v>189</v>
      </c>
      <c r="D43">
        <v>6.2186381451465104E-5</v>
      </c>
      <c r="E43">
        <v>6.2186381451465104E-5</v>
      </c>
      <c r="F43">
        <v>1.71672421460241E-3</v>
      </c>
      <c r="G43" t="s">
        <v>10</v>
      </c>
      <c r="H43">
        <v>0.1304347826086957</v>
      </c>
      <c r="I43">
        <v>0.47826086956521729</v>
      </c>
      <c r="J43">
        <v>0.3478260869565224</v>
      </c>
      <c r="K43">
        <v>0.2608695652173918</v>
      </c>
      <c r="L43">
        <v>0.30434782608695687</v>
      </c>
      <c r="M43">
        <v>0.34782608695652262</v>
      </c>
      <c r="N43">
        <v>0.43478260869565272</v>
      </c>
      <c r="O43">
        <v>0.30434782608695571</v>
      </c>
      <c r="P43">
        <v>0.43478260869565188</v>
      </c>
      <c r="Q43">
        <v>0.17391304347826039</v>
      </c>
      <c r="R43">
        <v>0.43478260869565338</v>
      </c>
      <c r="S43">
        <v>0.65217391304347971</v>
      </c>
      <c r="T43">
        <v>0.65217391304347927</v>
      </c>
      <c r="U43">
        <v>0.60869565217391397</v>
      </c>
      <c r="V43">
        <v>0.47826086956521691</v>
      </c>
      <c r="W43">
        <v>0.26086956521739191</v>
      </c>
      <c r="X43">
        <v>0.30434782608695632</v>
      </c>
      <c r="Y43">
        <v>0.3913043478260877</v>
      </c>
      <c r="Z43">
        <v>0.30434782608695637</v>
      </c>
      <c r="AA43">
        <v>0.39130434782608853</v>
      </c>
      <c r="AB43">
        <v>0.43478260869565122</v>
      </c>
      <c r="AC43">
        <v>8.6956521739130349E-2</v>
      </c>
      <c r="AD43">
        <v>0.13043478260869601</v>
      </c>
      <c r="AE43">
        <v>0.90010000000000001</v>
      </c>
      <c r="AF43">
        <v>0.1797</v>
      </c>
      <c r="AG43">
        <v>0.26100000000000001</v>
      </c>
      <c r="AH43">
        <v>0.13139999999999999</v>
      </c>
      <c r="AI43">
        <v>0.70940000000000003</v>
      </c>
      <c r="AJ43">
        <v>0.3765</v>
      </c>
      <c r="AK43">
        <v>0.42859999999999998</v>
      </c>
      <c r="AL43">
        <v>1.6E-2</v>
      </c>
      <c r="AM43">
        <v>0.1217</v>
      </c>
      <c r="AN43">
        <v>0.65810000000000002</v>
      </c>
      <c r="AO43">
        <v>0.1318</v>
      </c>
      <c r="AP43">
        <v>1.3899999999999999E-2</v>
      </c>
      <c r="AQ43">
        <v>2.8E-3</v>
      </c>
      <c r="AR43">
        <v>1.26E-2</v>
      </c>
      <c r="AS43">
        <v>6.8999999999999999E-3</v>
      </c>
      <c r="AT43">
        <v>0.3715</v>
      </c>
      <c r="AU43">
        <v>0.31359999999999999</v>
      </c>
      <c r="AV43">
        <v>0.56969999999999998</v>
      </c>
      <c r="AW43">
        <v>0.47239999999999999</v>
      </c>
      <c r="AX43">
        <v>0.21840000000000001</v>
      </c>
      <c r="AY43">
        <v>6.3200000000000006E-2</v>
      </c>
      <c r="AZ43">
        <v>0.81720000000000004</v>
      </c>
      <c r="BA43">
        <v>0.57850000000000001</v>
      </c>
    </row>
    <row r="44" spans="1:53" x14ac:dyDescent="0.25">
      <c r="A44" t="s">
        <v>190</v>
      </c>
      <c r="B44" t="s">
        <v>121</v>
      </c>
      <c r="C44" t="s">
        <v>191</v>
      </c>
      <c r="D44">
        <v>3.5962225245052298E-4</v>
      </c>
      <c r="E44">
        <v>3.5962225245052298E-4</v>
      </c>
      <c r="F44">
        <v>6.2808354724441396E-3</v>
      </c>
      <c r="G44" t="s">
        <v>192</v>
      </c>
      <c r="H44">
        <v>0.1333333333333333</v>
      </c>
      <c r="I44">
        <v>0.46666666666666567</v>
      </c>
      <c r="J44">
        <v>0.1999999999999999</v>
      </c>
      <c r="K44">
        <v>0.13333333333333361</v>
      </c>
      <c r="L44">
        <v>0.26666666666666711</v>
      </c>
      <c r="M44">
        <v>0.53333333333333321</v>
      </c>
      <c r="N44">
        <v>0.46666666666666717</v>
      </c>
      <c r="O44">
        <v>0.20000000000000009</v>
      </c>
      <c r="P44">
        <v>0.39999999999999858</v>
      </c>
      <c r="Q44">
        <v>0.133333333333333</v>
      </c>
      <c r="R44">
        <v>0.46666666666666567</v>
      </c>
      <c r="S44">
        <v>0.60000000000000098</v>
      </c>
      <c r="T44">
        <v>0.46666666666666801</v>
      </c>
      <c r="U44">
        <v>0.53333333333333333</v>
      </c>
      <c r="V44">
        <v>0.4000000000000003</v>
      </c>
      <c r="W44">
        <v>0.3333333333333327</v>
      </c>
      <c r="X44">
        <v>0.20000000000000009</v>
      </c>
      <c r="Y44">
        <v>0.53333333333333188</v>
      </c>
      <c r="Z44">
        <v>0.26666666666666689</v>
      </c>
      <c r="AA44">
        <v>0.33333333333333243</v>
      </c>
      <c r="AB44">
        <v>0.26666666666666627</v>
      </c>
      <c r="AC44">
        <v>0.13333333333333269</v>
      </c>
      <c r="AD44">
        <v>0</v>
      </c>
      <c r="AE44">
        <v>0.85940000000000005</v>
      </c>
      <c r="AF44">
        <v>0.27579999999999999</v>
      </c>
      <c r="AG44">
        <v>0.81100000000000005</v>
      </c>
      <c r="AH44">
        <v>0.69610000000000005</v>
      </c>
      <c r="AI44">
        <v>0.80210000000000004</v>
      </c>
      <c r="AJ44">
        <v>4.4400000000000002E-2</v>
      </c>
      <c r="AK44">
        <v>0.37719999999999998</v>
      </c>
      <c r="AL44">
        <v>0.25330000000000003</v>
      </c>
      <c r="AM44">
        <v>0.28289999999999998</v>
      </c>
      <c r="AN44">
        <v>0.81030000000000002</v>
      </c>
      <c r="AO44">
        <v>0.1361</v>
      </c>
      <c r="AP44">
        <v>9.9599999999999994E-2</v>
      </c>
      <c r="AQ44">
        <v>0.25319999999999998</v>
      </c>
      <c r="AR44">
        <v>0.12590000000000001</v>
      </c>
      <c r="AS44">
        <v>0.10589999999999999</v>
      </c>
      <c r="AT44">
        <v>0.20630000000000001</v>
      </c>
      <c r="AU44">
        <v>0.73270000000000002</v>
      </c>
      <c r="AV44">
        <v>0.1804</v>
      </c>
      <c r="AW44">
        <v>0.6401</v>
      </c>
      <c r="AX44">
        <v>0.47039999999999998</v>
      </c>
      <c r="AY44">
        <v>0.60899999999999999</v>
      </c>
      <c r="AZ44">
        <v>0.59909999999999997</v>
      </c>
      <c r="BA44">
        <v>1</v>
      </c>
    </row>
    <row r="45" spans="1:53" x14ac:dyDescent="0.25">
      <c r="A45" t="s">
        <v>193</v>
      </c>
      <c r="B45" t="s">
        <v>121</v>
      </c>
      <c r="C45" t="s">
        <v>194</v>
      </c>
      <c r="D45">
        <v>9.1597888745900203E-4</v>
      </c>
      <c r="E45">
        <v>9.1597888745900203E-4</v>
      </c>
      <c r="F45">
        <v>1.13606534783245E-2</v>
      </c>
      <c r="G45" t="s">
        <v>192</v>
      </c>
      <c r="H45">
        <v>0.2</v>
      </c>
      <c r="I45">
        <v>0.44999999999999918</v>
      </c>
      <c r="J45">
        <v>0.14999999999999991</v>
      </c>
      <c r="K45">
        <v>0.15000000000000041</v>
      </c>
      <c r="L45">
        <v>0.30000000000000021</v>
      </c>
      <c r="M45">
        <v>0.39999999999999908</v>
      </c>
      <c r="N45">
        <v>0.29999999999999988</v>
      </c>
      <c r="O45">
        <v>0.20000000000000009</v>
      </c>
      <c r="P45">
        <v>0.39999999999999858</v>
      </c>
      <c r="Q45">
        <v>9.9999999999999811E-2</v>
      </c>
      <c r="R45">
        <v>0.4</v>
      </c>
      <c r="S45">
        <v>0.64999999999999936</v>
      </c>
      <c r="T45">
        <v>0.500000000000001</v>
      </c>
      <c r="U45">
        <v>0.6500000000000018</v>
      </c>
      <c r="V45">
        <v>0.30000000000000082</v>
      </c>
      <c r="W45">
        <v>0.29999999999999988</v>
      </c>
      <c r="X45">
        <v>0.15000000000000011</v>
      </c>
      <c r="Y45">
        <v>0.3499999999999997</v>
      </c>
      <c r="Z45">
        <v>0.20000000000000021</v>
      </c>
      <c r="AA45">
        <v>0.29999999999999938</v>
      </c>
      <c r="AB45">
        <v>0.29999999999999921</v>
      </c>
      <c r="AC45">
        <v>4.9999999999999982E-2</v>
      </c>
      <c r="AD45">
        <v>0.1000000000000003</v>
      </c>
      <c r="AE45">
        <v>0.65510000000000002</v>
      </c>
      <c r="AF45">
        <v>0.28789999999999999</v>
      </c>
      <c r="AG45">
        <v>0.9365</v>
      </c>
      <c r="AH45">
        <v>0.61250000000000004</v>
      </c>
      <c r="AI45">
        <v>0.72499999999999998</v>
      </c>
      <c r="AJ45">
        <v>0.21970000000000001</v>
      </c>
      <c r="AK45">
        <v>0.86899999999999999</v>
      </c>
      <c r="AL45">
        <v>0.21609999999999999</v>
      </c>
      <c r="AM45">
        <v>0.23469999999999999</v>
      </c>
      <c r="AN45">
        <v>0.91420000000000001</v>
      </c>
      <c r="AO45">
        <v>0.24660000000000001</v>
      </c>
      <c r="AP45">
        <v>2.2499999999999999E-2</v>
      </c>
      <c r="AQ45">
        <v>0.12870000000000001</v>
      </c>
      <c r="AR45">
        <v>9.1999999999999998E-3</v>
      </c>
      <c r="AS45">
        <v>0.30059999999999998</v>
      </c>
      <c r="AT45">
        <v>0.25829999999999997</v>
      </c>
      <c r="AU45">
        <v>0.89239999999999997</v>
      </c>
      <c r="AV45">
        <v>0.72150000000000003</v>
      </c>
      <c r="AW45">
        <v>0.85819999999999996</v>
      </c>
      <c r="AX45">
        <v>0.57979999999999998</v>
      </c>
      <c r="AY45">
        <v>0.4577</v>
      </c>
      <c r="AZ45">
        <v>0.9365</v>
      </c>
      <c r="BA45">
        <v>0.751</v>
      </c>
    </row>
  </sheetData>
  <mergeCells count="2">
    <mergeCell ref="H1:AD1"/>
    <mergeCell ref="AE1:BA1"/>
  </mergeCells>
  <conditionalFormatting sqref="H3:AD4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3:BA45">
    <cfRule type="colorScale" priority="1">
      <colorScale>
        <cfvo type="min"/>
        <cfvo type="num" val="0.05"/>
        <color theme="9" tint="-0.249977111117893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urated shared list </vt:lpstr>
      <vt:lpstr>Shared list enriched pathw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דדיאני מיה, דר</dc:creator>
  <cp:lastModifiedBy>Maya Dadiani</cp:lastModifiedBy>
  <dcterms:created xsi:type="dcterms:W3CDTF">2022-07-31T07:31:19Z</dcterms:created>
  <dcterms:modified xsi:type="dcterms:W3CDTF">2024-12-10T11:52:18Z</dcterms:modified>
</cp:coreProperties>
</file>